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709"/>
  <workbookPr autoCompressPictures="0"/>
  <bookViews>
    <workbookView xWindow="0" yWindow="-460" windowWidth="28800" windowHeight="18000" activeTab="1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1 Figure" sheetId="7" r:id="rId7"/>
    <sheet name="S2 Figure" sheetId="8" r:id="rId8"/>
    <sheet name="S3 Figure" sheetId="9" r:id="rId9"/>
    <sheet name="S4 Figure" sheetId="10" r:id="rId10"/>
    <sheet name="S5 Figure" sheetId="11" r:id="rId1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3" i="6" l="1"/>
  <c r="T12" i="6"/>
  <c r="T11" i="6"/>
  <c r="T9" i="6"/>
  <c r="T8" i="6"/>
  <c r="T7" i="6"/>
  <c r="R13" i="6"/>
  <c r="R12" i="6"/>
  <c r="R11" i="6"/>
  <c r="R9" i="6"/>
  <c r="R8" i="6"/>
  <c r="R7" i="6"/>
  <c r="P13" i="6"/>
  <c r="P12" i="6"/>
  <c r="P11" i="6"/>
  <c r="P9" i="6"/>
  <c r="P8" i="6"/>
  <c r="P7" i="6"/>
  <c r="N13" i="6"/>
  <c r="N12" i="6"/>
  <c r="N11" i="6"/>
  <c r="N9" i="6"/>
  <c r="N8" i="6"/>
  <c r="N7" i="6"/>
  <c r="L13" i="6"/>
  <c r="L12" i="6"/>
  <c r="L11" i="6"/>
  <c r="L9" i="6"/>
  <c r="L8" i="6"/>
  <c r="L7" i="6"/>
  <c r="J13" i="6"/>
  <c r="J12" i="6"/>
  <c r="J11" i="6"/>
  <c r="J9" i="6"/>
  <c r="J8" i="6"/>
  <c r="J7" i="6"/>
  <c r="H13" i="6"/>
  <c r="H12" i="6"/>
  <c r="H11" i="6"/>
  <c r="H9" i="6"/>
  <c r="H8" i="6"/>
  <c r="H7" i="6"/>
  <c r="F13" i="6"/>
  <c r="F12" i="6"/>
  <c r="F11" i="6"/>
  <c r="F9" i="6"/>
  <c r="F8" i="6"/>
  <c r="F7" i="6"/>
  <c r="B13" i="6"/>
  <c r="B12" i="6"/>
  <c r="B11" i="6"/>
  <c r="B9" i="6"/>
  <c r="B8" i="6"/>
  <c r="B7" i="6"/>
  <c r="D8" i="6"/>
  <c r="D9" i="6"/>
  <c r="D11" i="6"/>
  <c r="D12" i="6"/>
  <c r="D13" i="6"/>
  <c r="D7" i="6"/>
</calcChain>
</file>

<file path=xl/sharedStrings.xml><?xml version="1.0" encoding="utf-8"?>
<sst xmlns="http://schemas.openxmlformats.org/spreadsheetml/2006/main" count="386" uniqueCount="91">
  <si>
    <t>Figure 1D</t>
  </si>
  <si>
    <t>BxJ</t>
  </si>
  <si>
    <t>methylation level</t>
  </si>
  <si>
    <t>0-20%</t>
  </si>
  <si>
    <t>20-80%</t>
  </si>
  <si>
    <t>80-100%</t>
  </si>
  <si>
    <t>JxB</t>
  </si>
  <si>
    <t>Figure 2 A - D</t>
  </si>
  <si>
    <t>Mat</t>
  </si>
  <si>
    <t>Pat</t>
  </si>
  <si>
    <t>% of sequence reads with mutation (NHEJ or HDR)</t>
  </si>
  <si>
    <t>BxJ 1</t>
  </si>
  <si>
    <t>BxJ 2</t>
  </si>
  <si>
    <t>BxJ 3</t>
  </si>
  <si>
    <t>JxB 1</t>
  </si>
  <si>
    <t>JxB 2</t>
  </si>
  <si>
    <t>JxB 3</t>
  </si>
  <si>
    <t>gKvDMR1</t>
  </si>
  <si>
    <t>gKvDMR2</t>
  </si>
  <si>
    <t>gKvDMR3</t>
  </si>
  <si>
    <t>gNCAPH</t>
  </si>
  <si>
    <t xml:space="preserve"> </t>
  </si>
  <si>
    <t>Figure 3A</t>
  </si>
  <si>
    <t>BJ</t>
  </si>
  <si>
    <t>JB</t>
  </si>
  <si>
    <t>% meth</t>
  </si>
  <si>
    <t>p/m mut</t>
  </si>
  <si>
    <t>v2 16h</t>
  </si>
  <si>
    <t>Impact 16h</t>
  </si>
  <si>
    <t>Kv 16h</t>
  </si>
  <si>
    <t>% meth = % of strands from bisulfite sequencing with &gt;80% methylated CpGs</t>
  </si>
  <si>
    <t>p/m mut = mutation frequency on paternal/maternal alleles, from the average of 3 experimental replicates</t>
  </si>
  <si>
    <t>Figure 3C</t>
  </si>
  <si>
    <t>Methylation level</t>
  </si>
  <si>
    <t>Low</t>
  </si>
  <si>
    <t>High</t>
  </si>
  <si>
    <t>gImpact</t>
  </si>
  <si>
    <t>gInpp5f_v2</t>
  </si>
  <si>
    <t>Figure 3D &amp; E</t>
  </si>
  <si>
    <t>Figure 4 C &amp; D</t>
  </si>
  <si>
    <t>Intermediate</t>
  </si>
  <si>
    <t>8 hours</t>
  </si>
  <si>
    <t>12 hours</t>
  </si>
  <si>
    <t>16 hours</t>
  </si>
  <si>
    <t>20 hours</t>
  </si>
  <si>
    <t>24 hours</t>
  </si>
  <si>
    <t>48 hours</t>
  </si>
  <si>
    <t>Overall</t>
  </si>
  <si>
    <t>Figure 5B</t>
  </si>
  <si>
    <t>Figure 5C &amp; D</t>
  </si>
  <si>
    <t>16h</t>
  </si>
  <si>
    <t>4d</t>
  </si>
  <si>
    <t>Figure 6 A</t>
  </si>
  <si>
    <t>sgKvDMR1</t>
  </si>
  <si>
    <t>NHEJ</t>
  </si>
  <si>
    <t>HDR</t>
  </si>
  <si>
    <t>sgKvDMR2</t>
  </si>
  <si>
    <t>sgKvDMR3</t>
  </si>
  <si>
    <t>sgInpp5f_v2</t>
  </si>
  <si>
    <t>sgImpact</t>
  </si>
  <si>
    <t>% of all mutations comprising InDels (NHEJ) vs precise edits (HDR)</t>
  </si>
  <si>
    <t xml:space="preserve">  </t>
  </si>
  <si>
    <t>Figure S1 C</t>
  </si>
  <si>
    <t>IgG</t>
  </si>
  <si>
    <t>Actb</t>
  </si>
  <si>
    <t>region 1</t>
  </si>
  <si>
    <t>region 2 &amp; 3</t>
  </si>
  <si>
    <t>H3K9me3</t>
  </si>
  <si>
    <t>H4K20me3</t>
  </si>
  <si>
    <t>IAP</t>
  </si>
  <si>
    <t>ChIP % recovery / input (qPCR)</t>
  </si>
  <si>
    <t>Figure S2 C</t>
  </si>
  <si>
    <t>Impact</t>
  </si>
  <si>
    <t>Figure S2 E</t>
  </si>
  <si>
    <t>(% of total reads)</t>
  </si>
  <si>
    <t>Inpp5f_v2</t>
  </si>
  <si>
    <t>Figure S3 C</t>
  </si>
  <si>
    <t>% reads of total reads</t>
  </si>
  <si>
    <t>Figure S2 F&amp;G</t>
  </si>
  <si>
    <t>Figure S3 E</t>
  </si>
  <si>
    <t>% of total reads</t>
  </si>
  <si>
    <t>Figure S4 B&amp;C</t>
  </si>
  <si>
    <t xml:space="preserve">24 hours </t>
  </si>
  <si>
    <t>4 days</t>
  </si>
  <si>
    <t>Figure S5 B&amp; C</t>
  </si>
  <si>
    <t>One biological replicate</t>
  </si>
  <si>
    <t>Biological triplicate transfections</t>
  </si>
  <si>
    <t>Technical triplicate qPCRs from the same ChIP samples</t>
  </si>
  <si>
    <t>0 hours</t>
  </si>
  <si>
    <t>Ratio of MiSeq reads, normalised to input</t>
  </si>
  <si>
    <t>Pat/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Fill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/>
  </sheetViews>
  <sheetFormatPr baseColWidth="10" defaultColWidth="8.83203125" defaultRowHeight="14" x14ac:dyDescent="0"/>
  <cols>
    <col min="1" max="1" width="21.6640625" style="10" customWidth="1"/>
    <col min="2" max="16384" width="8.83203125" style="10"/>
  </cols>
  <sheetData>
    <row r="1" spans="1:3">
      <c r="A1" s="10" t="s">
        <v>21</v>
      </c>
    </row>
    <row r="3" spans="1:3">
      <c r="A3" s="10" t="s">
        <v>0</v>
      </c>
      <c r="B3" s="18" t="s">
        <v>74</v>
      </c>
    </row>
    <row r="4" spans="1:3">
      <c r="A4" s="10" t="s">
        <v>85</v>
      </c>
    </row>
    <row r="5" spans="1:3">
      <c r="A5" s="11" t="s">
        <v>2</v>
      </c>
      <c r="B5" s="11" t="s">
        <v>1</v>
      </c>
      <c r="C5" s="11" t="s">
        <v>6</v>
      </c>
    </row>
    <row r="6" spans="1:3">
      <c r="A6" s="11" t="s">
        <v>3</v>
      </c>
      <c r="B6" s="9">
        <v>48.083576987843806</v>
      </c>
      <c r="C6" s="9">
        <v>61.923169267707081</v>
      </c>
    </row>
    <row r="7" spans="1:3">
      <c r="A7" s="11" t="s">
        <v>4</v>
      </c>
      <c r="B7" s="9">
        <v>3.0713035027604869</v>
      </c>
      <c r="C7" s="9">
        <v>7.5894357743097229</v>
      </c>
    </row>
    <row r="8" spans="1:3">
      <c r="A8" s="11" t="s">
        <v>5</v>
      </c>
      <c r="B8" s="9">
        <v>48.845119509395708</v>
      </c>
      <c r="C8" s="9">
        <v>30.487394957983195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workbookViewId="0">
      <selection activeCell="B4" sqref="B4:G4"/>
    </sheetView>
  </sheetViews>
  <sheetFormatPr baseColWidth="10" defaultColWidth="8.83203125" defaultRowHeight="14" x14ac:dyDescent="0"/>
  <cols>
    <col min="1" max="1" width="13.83203125" style="2" customWidth="1"/>
  </cols>
  <sheetData>
    <row r="2" spans="1:7">
      <c r="A2" s="2" t="s">
        <v>81</v>
      </c>
      <c r="B2" t="s">
        <v>10</v>
      </c>
    </row>
    <row r="3" spans="1:7">
      <c r="A3" s="2" t="s">
        <v>86</v>
      </c>
    </row>
    <row r="4" spans="1:7">
      <c r="A4" s="2" t="s">
        <v>82</v>
      </c>
      <c r="B4" s="13" t="s">
        <v>19</v>
      </c>
      <c r="C4" s="13"/>
      <c r="D4" s="13"/>
      <c r="E4" s="13"/>
      <c r="F4" s="14"/>
      <c r="G4" s="14"/>
    </row>
    <row r="5" spans="1:7">
      <c r="B5" s="13" t="s">
        <v>34</v>
      </c>
      <c r="C5" s="13"/>
      <c r="D5" s="13" t="s">
        <v>40</v>
      </c>
      <c r="E5" s="13"/>
      <c r="F5" s="13" t="s">
        <v>35</v>
      </c>
      <c r="G5" s="13"/>
    </row>
    <row r="6" spans="1:7">
      <c r="B6" s="6" t="s">
        <v>8</v>
      </c>
      <c r="C6" s="6" t="s">
        <v>9</v>
      </c>
      <c r="D6" s="6" t="s">
        <v>8</v>
      </c>
      <c r="E6" s="6" t="s">
        <v>9</v>
      </c>
      <c r="F6" s="6" t="s">
        <v>8</v>
      </c>
      <c r="G6" s="6" t="s">
        <v>9</v>
      </c>
    </row>
    <row r="7" spans="1:7">
      <c r="A7" s="2" t="s">
        <v>11</v>
      </c>
      <c r="B7" s="1">
        <v>0.62143966856551014</v>
      </c>
      <c r="C7" s="1">
        <v>4.1876892028254282</v>
      </c>
      <c r="D7">
        <v>3.0436092815015714</v>
      </c>
      <c r="E7">
        <v>21.351222331097208</v>
      </c>
      <c r="F7">
        <v>16.624432478091013</v>
      </c>
      <c r="G7">
        <v>68.255141820137112</v>
      </c>
    </row>
    <row r="8" spans="1:7">
      <c r="A8" s="2" t="s">
        <v>12</v>
      </c>
      <c r="B8" s="1">
        <v>0.98382901730182071</v>
      </c>
      <c r="C8" s="1">
        <v>5.6650148662041628</v>
      </c>
      <c r="D8">
        <v>3.0521309507318648</v>
      </c>
      <c r="E8">
        <v>23.386598393219739</v>
      </c>
      <c r="F8">
        <v>16.468807266353277</v>
      </c>
      <c r="G8">
        <v>72.869500213583933</v>
      </c>
    </row>
    <row r="9" spans="1:7">
      <c r="A9" s="2" t="s">
        <v>13</v>
      </c>
      <c r="B9" s="1">
        <v>0.5285467580721126</v>
      </c>
      <c r="C9" s="1">
        <v>4.2200563993469542</v>
      </c>
      <c r="D9">
        <v>4.127894263709031</v>
      </c>
      <c r="E9">
        <v>21.832643454265078</v>
      </c>
      <c r="F9">
        <v>17.756259510305714</v>
      </c>
      <c r="G9">
        <v>65.375529883830055</v>
      </c>
    </row>
  </sheetData>
  <mergeCells count="4">
    <mergeCell ref="B4:G4"/>
    <mergeCell ref="B5:C5"/>
    <mergeCell ref="D5:E5"/>
    <mergeCell ref="F5:G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8"/>
  <sheetViews>
    <sheetView tabSelected="1" workbookViewId="0">
      <selection activeCell="B34" sqref="B34"/>
    </sheetView>
  </sheetViews>
  <sheetFormatPr baseColWidth="10" defaultColWidth="8.83203125" defaultRowHeight="14" x14ac:dyDescent="0"/>
  <cols>
    <col min="1" max="1" width="44.1640625" customWidth="1"/>
  </cols>
  <sheetData>
    <row r="2" spans="1:8">
      <c r="A2" s="2" t="s">
        <v>84</v>
      </c>
    </row>
    <row r="4" spans="1:8">
      <c r="B4" s="2" t="s">
        <v>53</v>
      </c>
    </row>
    <row r="5" spans="1:8">
      <c r="C5" s="2" t="s">
        <v>88</v>
      </c>
      <c r="D5" s="2" t="s">
        <v>41</v>
      </c>
      <c r="E5" s="2" t="s">
        <v>43</v>
      </c>
      <c r="F5" s="2" t="s">
        <v>45</v>
      </c>
      <c r="G5" s="2" t="s">
        <v>46</v>
      </c>
      <c r="H5" s="2" t="s">
        <v>83</v>
      </c>
    </row>
    <row r="6" spans="1:8">
      <c r="A6" s="16" t="s">
        <v>70</v>
      </c>
      <c r="B6" s="2" t="s">
        <v>11</v>
      </c>
      <c r="C6" s="7">
        <v>6.5700000000000003E-3</v>
      </c>
      <c r="D6" s="7">
        <v>1.57</v>
      </c>
      <c r="E6" s="7">
        <v>2.66</v>
      </c>
      <c r="F6" s="7">
        <v>1.96</v>
      </c>
      <c r="G6" s="7">
        <v>1.27</v>
      </c>
      <c r="H6" s="7">
        <v>0.39600000000000002</v>
      </c>
    </row>
    <row r="7" spans="1:8">
      <c r="A7" s="16"/>
      <c r="B7" s="2" t="s">
        <v>12</v>
      </c>
      <c r="C7" s="7">
        <v>3.9300000000000003E-3</v>
      </c>
      <c r="D7" s="7">
        <v>1.8</v>
      </c>
      <c r="E7" s="7">
        <v>2.5099999999999998</v>
      </c>
      <c r="F7" s="7">
        <v>1.72</v>
      </c>
      <c r="G7" s="7">
        <v>1.2</v>
      </c>
      <c r="H7" s="7">
        <v>0.40100000000000002</v>
      </c>
    </row>
    <row r="8" spans="1:8">
      <c r="A8" s="16"/>
      <c r="B8" s="2" t="s">
        <v>13</v>
      </c>
      <c r="C8" s="7">
        <v>8.3599999999999994E-3</v>
      </c>
      <c r="D8" s="7">
        <v>1.65</v>
      </c>
      <c r="E8" s="7">
        <v>2.61</v>
      </c>
      <c r="F8" s="7">
        <v>1.92</v>
      </c>
      <c r="G8" s="7">
        <v>1.27</v>
      </c>
      <c r="H8" s="7">
        <v>0.437</v>
      </c>
    </row>
    <row r="10" spans="1:8">
      <c r="A10" s="2" t="s">
        <v>89</v>
      </c>
      <c r="B10" s="2" t="s">
        <v>90</v>
      </c>
      <c r="C10">
        <v>1.1312742799632078</v>
      </c>
      <c r="D10">
        <v>1.89166589281423</v>
      </c>
      <c r="E10">
        <v>1.8744302071308412</v>
      </c>
      <c r="F10">
        <v>1.811087745174603</v>
      </c>
      <c r="G10">
        <v>1.6434787529285775</v>
      </c>
      <c r="H10">
        <v>1.946482333055181</v>
      </c>
    </row>
    <row r="11" spans="1:8">
      <c r="B11" s="2" t="s">
        <v>21</v>
      </c>
    </row>
    <row r="12" spans="1:8">
      <c r="B12" s="2" t="s">
        <v>59</v>
      </c>
    </row>
    <row r="13" spans="1:8">
      <c r="C13" s="2" t="s">
        <v>88</v>
      </c>
      <c r="D13" s="2" t="s">
        <v>41</v>
      </c>
      <c r="E13" s="2" t="s">
        <v>43</v>
      </c>
      <c r="F13" s="2" t="s">
        <v>45</v>
      </c>
      <c r="G13" s="2" t="s">
        <v>46</v>
      </c>
      <c r="H13" s="2" t="s">
        <v>83</v>
      </c>
    </row>
    <row r="14" spans="1:8">
      <c r="B14" s="2" t="s">
        <v>11</v>
      </c>
      <c r="C14" s="7">
        <v>2.35E-2</v>
      </c>
      <c r="D14" s="7">
        <v>2.97</v>
      </c>
      <c r="E14" s="7">
        <v>4.62</v>
      </c>
      <c r="F14" s="7">
        <v>3.99</v>
      </c>
      <c r="H14" s="7">
        <v>2.5499999999999998</v>
      </c>
    </row>
    <row r="15" spans="1:8">
      <c r="B15" s="2" t="s">
        <v>12</v>
      </c>
      <c r="C15" s="7">
        <v>2.5499999999999998E-2</v>
      </c>
      <c r="D15" s="7">
        <v>3.03</v>
      </c>
      <c r="E15" s="7">
        <v>4.5199999999999996</v>
      </c>
      <c r="F15" s="7">
        <v>4.08</v>
      </c>
      <c r="H15" s="7">
        <v>2.5299999999999998</v>
      </c>
    </row>
    <row r="16" spans="1:8">
      <c r="B16" s="2" t="s">
        <v>13</v>
      </c>
      <c r="C16" s="7">
        <v>2.4500000000000001E-2</v>
      </c>
      <c r="D16" s="7">
        <v>2.9</v>
      </c>
      <c r="E16" s="7">
        <v>4.5599999999999996</v>
      </c>
      <c r="F16" s="7">
        <v>4.32</v>
      </c>
      <c r="H16" s="7">
        <v>2.5</v>
      </c>
    </row>
    <row r="18" spans="1:8">
      <c r="A18" s="2" t="s">
        <v>89</v>
      </c>
      <c r="B18" s="2" t="s">
        <v>90</v>
      </c>
      <c r="C18">
        <v>1.1446206049786614</v>
      </c>
      <c r="D18">
        <v>2.0174526450453976</v>
      </c>
      <c r="E18">
        <v>1.9934744304313035</v>
      </c>
      <c r="F18">
        <v>1.8614005063868826</v>
      </c>
      <c r="G18" t="s">
        <v>21</v>
      </c>
      <c r="H18">
        <v>2.0358249315599273</v>
      </c>
    </row>
  </sheetData>
  <mergeCells count="1">
    <mergeCell ref="A6:A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workbookViewId="0">
      <selection activeCell="D15" sqref="D15"/>
    </sheetView>
  </sheetViews>
  <sheetFormatPr baseColWidth="10" defaultColWidth="8.83203125" defaultRowHeight="14" x14ac:dyDescent="0"/>
  <cols>
    <col min="1" max="1" width="8.83203125" style="2"/>
  </cols>
  <sheetData>
    <row r="2" spans="1:12" s="2" customFormat="1">
      <c r="A2" s="2" t="s">
        <v>7</v>
      </c>
      <c r="C2" s="2" t="s">
        <v>10</v>
      </c>
    </row>
    <row r="3" spans="1:12" s="2" customFormat="1">
      <c r="A3" s="2" t="s">
        <v>86</v>
      </c>
    </row>
    <row r="4" spans="1:12" s="2" customFormat="1">
      <c r="B4" s="13" t="s">
        <v>17</v>
      </c>
      <c r="C4" s="13"/>
      <c r="E4" s="13" t="s">
        <v>18</v>
      </c>
      <c r="F4" s="13"/>
      <c r="H4" s="13" t="s">
        <v>19</v>
      </c>
      <c r="I4" s="13"/>
      <c r="K4" s="13" t="s">
        <v>20</v>
      </c>
      <c r="L4" s="13"/>
    </row>
    <row r="5" spans="1:12" s="2" customFormat="1">
      <c r="B5" s="2" t="s">
        <v>8</v>
      </c>
      <c r="C5" s="2" t="s">
        <v>9</v>
      </c>
      <c r="E5" s="2" t="s">
        <v>8</v>
      </c>
      <c r="F5" s="2" t="s">
        <v>9</v>
      </c>
      <c r="H5" s="2" t="s">
        <v>8</v>
      </c>
      <c r="I5" s="2" t="s">
        <v>9</v>
      </c>
      <c r="K5" s="2" t="s">
        <v>8</v>
      </c>
      <c r="L5" s="2" t="s">
        <v>9</v>
      </c>
    </row>
    <row r="6" spans="1:12">
      <c r="A6" s="2" t="s">
        <v>11</v>
      </c>
      <c r="B6">
        <v>51.174891965026816</v>
      </c>
      <c r="C6">
        <v>75.963002052495071</v>
      </c>
      <c r="E6">
        <v>60.142546861596301</v>
      </c>
      <c r="F6">
        <v>64.003267973856197</v>
      </c>
      <c r="H6">
        <v>41.702711052753536</v>
      </c>
      <c r="I6">
        <v>60.142546861596301</v>
      </c>
      <c r="K6">
        <v>88.957567657868367</v>
      </c>
      <c r="L6">
        <v>89.867159408709554</v>
      </c>
    </row>
    <row r="7" spans="1:12">
      <c r="A7" s="2" t="s">
        <v>12</v>
      </c>
      <c r="B7">
        <v>45.094928761573108</v>
      </c>
      <c r="C7">
        <v>77.722075584520695</v>
      </c>
      <c r="E7">
        <v>63.648548715104461</v>
      </c>
      <c r="F7">
        <v>68.356582494717316</v>
      </c>
      <c r="H7">
        <v>51.545535008479327</v>
      </c>
      <c r="I7">
        <v>63.648548715104461</v>
      </c>
      <c r="K7">
        <v>88.113441471226366</v>
      </c>
      <c r="L7">
        <v>88.153498427672957</v>
      </c>
    </row>
    <row r="8" spans="1:12">
      <c r="A8" s="2" t="s">
        <v>13</v>
      </c>
      <c r="B8">
        <v>51.668949024645428</v>
      </c>
      <c r="C8">
        <v>76.091246079270036</v>
      </c>
      <c r="E8">
        <v>64.595884717234995</v>
      </c>
      <c r="F8">
        <v>69.200894776342352</v>
      </c>
      <c r="H8">
        <v>56.077222792940375</v>
      </c>
      <c r="I8">
        <v>64.595884717234995</v>
      </c>
      <c r="K8">
        <v>86.418335247415996</v>
      </c>
      <c r="L8">
        <v>88.142496262308597</v>
      </c>
    </row>
    <row r="9" spans="1:12">
      <c r="B9" t="s">
        <v>21</v>
      </c>
      <c r="C9" t="s">
        <v>21</v>
      </c>
      <c r="K9" t="s">
        <v>21</v>
      </c>
      <c r="L9" t="s">
        <v>21</v>
      </c>
    </row>
    <row r="10" spans="1:12">
      <c r="A10" s="2" t="s">
        <v>14</v>
      </c>
      <c r="B10">
        <v>53.414757183601402</v>
      </c>
      <c r="C10">
        <v>63.606513630008642</v>
      </c>
      <c r="E10">
        <v>54.74985947161327</v>
      </c>
      <c r="F10">
        <v>57.401492341929568</v>
      </c>
      <c r="H10">
        <v>57.401492341929568</v>
      </c>
      <c r="I10">
        <v>77.145802201158389</v>
      </c>
      <c r="K10">
        <v>77.388927595262331</v>
      </c>
      <c r="L10">
        <v>76.316330728095437</v>
      </c>
    </row>
    <row r="11" spans="1:12">
      <c r="A11" s="2" t="s">
        <v>15</v>
      </c>
      <c r="B11">
        <v>52.049464922711053</v>
      </c>
      <c r="C11">
        <v>63.383741416696779</v>
      </c>
      <c r="E11">
        <v>57.635884636716582</v>
      </c>
      <c r="F11">
        <v>60.572878566203372</v>
      </c>
      <c r="H11">
        <v>60.572878566203372</v>
      </c>
      <c r="I11">
        <v>79.175430449707264</v>
      </c>
      <c r="K11">
        <v>78.113785096052354</v>
      </c>
      <c r="L11">
        <v>78.630648437928954</v>
      </c>
    </row>
    <row r="12" spans="1:12">
      <c r="A12" s="2" t="s">
        <v>16</v>
      </c>
      <c r="B12">
        <v>45.464276157345459</v>
      </c>
      <c r="C12">
        <v>61.532334568365286</v>
      </c>
      <c r="E12">
        <v>50.839884326683162</v>
      </c>
      <c r="F12">
        <v>58.799215727836362</v>
      </c>
      <c r="H12">
        <v>58.799215727836362</v>
      </c>
      <c r="I12">
        <v>70.030451263641424</v>
      </c>
      <c r="K12">
        <v>77.506032473109485</v>
      </c>
      <c r="L12">
        <v>76.780253385757973</v>
      </c>
    </row>
    <row r="21" spans="2:3">
      <c r="B21" t="s">
        <v>21</v>
      </c>
      <c r="C21" t="s">
        <v>21</v>
      </c>
    </row>
  </sheetData>
  <mergeCells count="4">
    <mergeCell ref="B4:C4"/>
    <mergeCell ref="E4:F4"/>
    <mergeCell ref="H4:I4"/>
    <mergeCell ref="K4:L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workbookViewId="0">
      <selection activeCell="A2" sqref="A2"/>
    </sheetView>
  </sheetViews>
  <sheetFormatPr baseColWidth="10" defaultColWidth="8.83203125" defaultRowHeight="14" x14ac:dyDescent="0"/>
  <cols>
    <col min="1" max="1" width="12.5" style="11" customWidth="1"/>
    <col min="2" max="16384" width="8.83203125" style="10"/>
  </cols>
  <sheetData>
    <row r="2" spans="1:7">
      <c r="A2" s="17" t="s">
        <v>22</v>
      </c>
    </row>
    <row r="3" spans="1:7">
      <c r="A3" s="17" t="s">
        <v>30</v>
      </c>
    </row>
    <row r="4" spans="1:7">
      <c r="A4" s="17" t="s">
        <v>31</v>
      </c>
    </row>
    <row r="5" spans="1:7" s="11" customFormat="1">
      <c r="C5" s="11" t="s">
        <v>23</v>
      </c>
      <c r="E5" s="11" t="s">
        <v>24</v>
      </c>
    </row>
    <row r="6" spans="1:7" s="11" customFormat="1">
      <c r="C6" s="11" t="s">
        <v>25</v>
      </c>
      <c r="D6" s="11" t="s">
        <v>26</v>
      </c>
      <c r="E6" s="11" t="s">
        <v>25</v>
      </c>
      <c r="F6" s="11" t="s">
        <v>26</v>
      </c>
    </row>
    <row r="7" spans="1:7">
      <c r="B7" s="10" t="s">
        <v>27</v>
      </c>
      <c r="C7" s="10">
        <v>14.4</v>
      </c>
      <c r="D7" s="10">
        <v>1.17</v>
      </c>
      <c r="E7" s="10">
        <v>26.8</v>
      </c>
      <c r="F7" s="10">
        <v>1.46</v>
      </c>
    </row>
    <row r="8" spans="1:7">
      <c r="B8" s="10" t="s">
        <v>28</v>
      </c>
      <c r="C8" s="10">
        <v>44.3</v>
      </c>
      <c r="D8" s="10">
        <v>1.75</v>
      </c>
      <c r="E8" s="10">
        <v>25.9</v>
      </c>
      <c r="F8" s="10">
        <v>1.1599999999999999</v>
      </c>
    </row>
    <row r="9" spans="1:7">
      <c r="B9" s="10" t="s">
        <v>29</v>
      </c>
      <c r="C9" s="10">
        <v>51.9</v>
      </c>
      <c r="D9" s="10">
        <v>3.29</v>
      </c>
      <c r="E9" s="10">
        <v>38</v>
      </c>
      <c r="F9" s="10">
        <v>1.52</v>
      </c>
    </row>
    <row r="10" spans="1:7">
      <c r="B10" s="10" t="s">
        <v>21</v>
      </c>
      <c r="D10" s="10">
        <v>229</v>
      </c>
      <c r="F10" s="10">
        <v>52</v>
      </c>
    </row>
    <row r="11" spans="1:7">
      <c r="A11" s="11" t="s">
        <v>32</v>
      </c>
    </row>
    <row r="12" spans="1:7">
      <c r="A12" s="11" t="s">
        <v>85</v>
      </c>
    </row>
    <row r="13" spans="1:7">
      <c r="B13" s="12" t="s">
        <v>17</v>
      </c>
      <c r="C13" s="12"/>
      <c r="D13" s="12" t="s">
        <v>36</v>
      </c>
      <c r="E13" s="12"/>
      <c r="F13" s="12" t="s">
        <v>37</v>
      </c>
      <c r="G13" s="12"/>
    </row>
    <row r="14" spans="1:7">
      <c r="A14" s="11" t="s">
        <v>33</v>
      </c>
      <c r="B14" s="11" t="s">
        <v>34</v>
      </c>
      <c r="C14" s="11" t="s">
        <v>35</v>
      </c>
      <c r="D14" s="11" t="s">
        <v>34</v>
      </c>
      <c r="E14" s="11" t="s">
        <v>35</v>
      </c>
      <c r="F14" s="11" t="s">
        <v>34</v>
      </c>
      <c r="G14" s="11" t="s">
        <v>35</v>
      </c>
    </row>
    <row r="15" spans="1:7">
      <c r="A15" s="11" t="s">
        <v>3</v>
      </c>
      <c r="B15" s="10">
        <v>45.685668415881914</v>
      </c>
      <c r="C15" s="10">
        <v>34.646593518754784</v>
      </c>
      <c r="D15" s="10">
        <v>38.303744591973739</v>
      </c>
      <c r="E15" s="10">
        <v>18.966632526548434</v>
      </c>
      <c r="F15" s="10">
        <v>37.864136299999998</v>
      </c>
      <c r="G15" s="10">
        <v>1.9715191999999999</v>
      </c>
    </row>
    <row r="16" spans="1:7">
      <c r="A16" s="11" t="s">
        <v>4</v>
      </c>
      <c r="B16" s="10">
        <v>1.5683032612081567</v>
      </c>
      <c r="C16" s="10">
        <v>7.5057412605256442</v>
      </c>
      <c r="D16" s="10">
        <v>15.005718832363618</v>
      </c>
      <c r="E16" s="10">
        <v>21.807449733168024</v>
      </c>
      <c r="F16" s="10">
        <v>3.1216003999999997</v>
      </c>
      <c r="G16" s="10">
        <v>2.3125711</v>
      </c>
    </row>
    <row r="17" spans="1:13">
      <c r="A17" s="11" t="s">
        <v>5</v>
      </c>
      <c r="B17" s="10">
        <v>52.746028322909936</v>
      </c>
      <c r="C17" s="10">
        <v>57.84766522071957</v>
      </c>
      <c r="D17" s="10">
        <v>46.690536575662641</v>
      </c>
      <c r="E17" s="10">
        <v>59.225917740283542</v>
      </c>
      <c r="F17" s="10">
        <v>59.014263300000003</v>
      </c>
      <c r="G17" s="10">
        <v>95.715909799999991</v>
      </c>
    </row>
    <row r="20" spans="1:13">
      <c r="A20" s="11" t="s">
        <v>38</v>
      </c>
      <c r="B20" s="10" t="s">
        <v>10</v>
      </c>
      <c r="F20" s="19"/>
      <c r="G20" s="19"/>
    </row>
    <row r="21" spans="1:13">
      <c r="A21" s="11" t="s">
        <v>86</v>
      </c>
      <c r="F21" s="19"/>
      <c r="G21" s="19"/>
    </row>
    <row r="22" spans="1:13" s="11" customFormat="1">
      <c r="B22" s="13" t="s">
        <v>17</v>
      </c>
      <c r="C22" s="13"/>
      <c r="D22" s="13"/>
      <c r="E22" s="13"/>
      <c r="F22" s="13" t="s">
        <v>36</v>
      </c>
      <c r="G22" s="13"/>
      <c r="H22" s="13"/>
      <c r="I22" s="13"/>
      <c r="J22" s="13" t="s">
        <v>37</v>
      </c>
      <c r="K22" s="13"/>
      <c r="L22" s="13"/>
      <c r="M22" s="13"/>
    </row>
    <row r="23" spans="1:13" s="11" customFormat="1">
      <c r="B23" s="13" t="s">
        <v>34</v>
      </c>
      <c r="C23" s="13"/>
      <c r="D23" s="13" t="s">
        <v>35</v>
      </c>
      <c r="E23" s="13"/>
      <c r="F23" s="13" t="s">
        <v>34</v>
      </c>
      <c r="G23" s="13"/>
      <c r="H23" s="13" t="s">
        <v>35</v>
      </c>
      <c r="I23" s="13"/>
      <c r="J23" s="13" t="s">
        <v>34</v>
      </c>
      <c r="K23" s="13"/>
      <c r="L23" s="13" t="s">
        <v>35</v>
      </c>
      <c r="M23" s="13"/>
    </row>
    <row r="24" spans="1:13" s="11" customFormat="1">
      <c r="B24" s="11" t="s">
        <v>8</v>
      </c>
      <c r="C24" s="11" t="s">
        <v>9</v>
      </c>
      <c r="D24" s="11" t="s">
        <v>8</v>
      </c>
      <c r="E24" s="11" t="s">
        <v>9</v>
      </c>
      <c r="F24" s="11" t="s">
        <v>8</v>
      </c>
      <c r="G24" s="11" t="s">
        <v>9</v>
      </c>
      <c r="H24" s="11" t="s">
        <v>8</v>
      </c>
      <c r="I24" s="11" t="s">
        <v>9</v>
      </c>
      <c r="J24" s="11" t="s">
        <v>8</v>
      </c>
      <c r="K24" s="11" t="s">
        <v>9</v>
      </c>
      <c r="L24" s="11" t="s">
        <v>8</v>
      </c>
      <c r="M24" s="11" t="s">
        <v>9</v>
      </c>
    </row>
    <row r="25" spans="1:13">
      <c r="A25" s="11" t="s">
        <v>11</v>
      </c>
      <c r="B25" s="10">
        <v>6.4253447456015218</v>
      </c>
      <c r="C25" s="10">
        <v>9.076625234982183</v>
      </c>
      <c r="D25" s="10">
        <v>2.6838160826412802</v>
      </c>
      <c r="E25" s="10">
        <v>4.0182232346241458</v>
      </c>
      <c r="F25" s="10">
        <v>15.167208231789871</v>
      </c>
      <c r="G25" s="10">
        <v>19.778514709909032</v>
      </c>
      <c r="H25" s="10">
        <v>6.0547628229849595</v>
      </c>
      <c r="I25" s="10">
        <v>10.155822355216582</v>
      </c>
      <c r="J25" s="10">
        <v>4.9864034953710776</v>
      </c>
      <c r="K25" s="10">
        <v>8.631741821396993</v>
      </c>
      <c r="L25" s="10">
        <v>3.6926024349545763</v>
      </c>
      <c r="M25" s="10">
        <v>3.2873290070986805</v>
      </c>
    </row>
    <row r="26" spans="1:13">
      <c r="A26" s="11" t="s">
        <v>12</v>
      </c>
      <c r="B26" s="10">
        <v>6.3638459764814383</v>
      </c>
      <c r="C26" s="10">
        <v>10.019173784207775</v>
      </c>
      <c r="D26" s="10">
        <v>3.4662187077477773</v>
      </c>
      <c r="E26" s="10">
        <v>5.2353036964663735</v>
      </c>
      <c r="F26" s="10">
        <v>13.70136763879348</v>
      </c>
      <c r="G26" s="10">
        <v>19.569120287253142</v>
      </c>
      <c r="H26" s="10">
        <v>7.2088408375530308</v>
      </c>
      <c r="I26" s="10">
        <v>9.6104774495034899</v>
      </c>
      <c r="J26" s="10">
        <v>6.402738344787327</v>
      </c>
      <c r="K26" s="10">
        <v>9.1839384967014706</v>
      </c>
      <c r="L26" s="10">
        <v>4.6505659215152839</v>
      </c>
      <c r="M26" s="10">
        <v>4.5201584485649713</v>
      </c>
    </row>
    <row r="27" spans="1:13">
      <c r="A27" s="11" t="s">
        <v>13</v>
      </c>
      <c r="B27" s="10">
        <v>8.0847833469844375</v>
      </c>
      <c r="C27" s="10">
        <v>10.061976647043966</v>
      </c>
      <c r="D27" s="10">
        <v>2.4291806274748704</v>
      </c>
      <c r="E27" s="10">
        <v>3.7245808062789867</v>
      </c>
      <c r="F27" s="10">
        <v>14.599072958867113</v>
      </c>
      <c r="G27" s="10">
        <v>21.396326931165007</v>
      </c>
      <c r="H27" s="10">
        <v>6.3470627954085073</v>
      </c>
      <c r="I27" s="10">
        <v>9.3950052761167768</v>
      </c>
      <c r="J27" s="10">
        <v>6.691399203566931</v>
      </c>
      <c r="K27" s="10">
        <v>9.6105877864835509</v>
      </c>
      <c r="L27" s="10">
        <v>4.1469228339220585</v>
      </c>
      <c r="M27" s="10">
        <v>4.0584650047661688</v>
      </c>
    </row>
  </sheetData>
  <mergeCells count="12">
    <mergeCell ref="J22:M22"/>
    <mergeCell ref="J23:K23"/>
    <mergeCell ref="L23:M23"/>
    <mergeCell ref="B13:C13"/>
    <mergeCell ref="D13:E13"/>
    <mergeCell ref="F13:G13"/>
    <mergeCell ref="B23:C23"/>
    <mergeCell ref="D23:E23"/>
    <mergeCell ref="B22:E22"/>
    <mergeCell ref="F22:I22"/>
    <mergeCell ref="F23:G23"/>
    <mergeCell ref="H23:I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4"/>
  <sheetViews>
    <sheetView workbookViewId="0">
      <selection activeCell="K18" sqref="K18"/>
    </sheetView>
  </sheetViews>
  <sheetFormatPr baseColWidth="10" defaultColWidth="8.83203125" defaultRowHeight="14" x14ac:dyDescent="0"/>
  <sheetData>
    <row r="2" spans="1:7">
      <c r="A2" s="2" t="s">
        <v>39</v>
      </c>
      <c r="B2" s="2"/>
      <c r="C2" s="2" t="s">
        <v>10</v>
      </c>
    </row>
    <row r="3" spans="1:7">
      <c r="A3" s="2" t="s">
        <v>86</v>
      </c>
      <c r="B3" s="2"/>
      <c r="C3" s="2"/>
    </row>
    <row r="5" spans="1:7">
      <c r="A5" t="s">
        <v>83</v>
      </c>
      <c r="B5" s="13" t="s">
        <v>19</v>
      </c>
      <c r="C5" s="13"/>
      <c r="D5" s="13"/>
      <c r="E5" s="13"/>
      <c r="F5" s="14"/>
      <c r="G5" s="14"/>
    </row>
    <row r="6" spans="1:7">
      <c r="B6" s="13" t="s">
        <v>34</v>
      </c>
      <c r="C6" s="13"/>
      <c r="D6" s="13" t="s">
        <v>40</v>
      </c>
      <c r="E6" s="13"/>
      <c r="F6" s="13" t="s">
        <v>35</v>
      </c>
      <c r="G6" s="13"/>
    </row>
    <row r="7" spans="1:7">
      <c r="B7" s="6" t="s">
        <v>8</v>
      </c>
      <c r="C7" s="6" t="s">
        <v>9</v>
      </c>
      <c r="D7" s="6" t="s">
        <v>8</v>
      </c>
      <c r="E7" s="6" t="s">
        <v>9</v>
      </c>
      <c r="F7" s="6" t="s">
        <v>8</v>
      </c>
      <c r="G7" s="6" t="s">
        <v>9</v>
      </c>
    </row>
    <row r="8" spans="1:7">
      <c r="A8" s="2" t="s">
        <v>11</v>
      </c>
      <c r="B8" s="1">
        <v>4.2558877568064135</v>
      </c>
      <c r="C8" s="1">
        <v>26.457872340425531</v>
      </c>
      <c r="D8">
        <v>24.996851464698622</v>
      </c>
      <c r="E8">
        <v>65.025133732964164</v>
      </c>
      <c r="F8">
        <v>71.018196971801643</v>
      </c>
      <c r="G8">
        <v>87.382811512900204</v>
      </c>
    </row>
    <row r="9" spans="1:7">
      <c r="A9" s="2" t="s">
        <v>12</v>
      </c>
      <c r="B9" s="1">
        <v>5.7898206451319583</v>
      </c>
      <c r="C9" s="1">
        <v>28.489445076475796</v>
      </c>
      <c r="D9">
        <v>26.401318888365523</v>
      </c>
      <c r="E9">
        <v>69.229213846651575</v>
      </c>
      <c r="F9">
        <v>72.86021505376344</v>
      </c>
      <c r="G9">
        <v>88.190542815294151</v>
      </c>
    </row>
    <row r="10" spans="1:7">
      <c r="A10" s="2" t="s">
        <v>13</v>
      </c>
      <c r="B10" s="1">
        <v>5.28627157840641</v>
      </c>
      <c r="C10" s="1">
        <v>25.246023856858844</v>
      </c>
      <c r="D10">
        <v>26.419339185672065</v>
      </c>
      <c r="E10">
        <v>66.916286451100973</v>
      </c>
      <c r="F10">
        <v>72.022521700596926</v>
      </c>
      <c r="G10">
        <v>88.858168521037257</v>
      </c>
    </row>
    <row r="11" spans="1:7">
      <c r="A11" s="2"/>
      <c r="B11" s="1"/>
      <c r="C11" s="1"/>
    </row>
    <row r="12" spans="1:7">
      <c r="A12" s="2" t="s">
        <v>14</v>
      </c>
      <c r="B12" s="1">
        <v>19.428691011823794</v>
      </c>
      <c r="C12" s="1">
        <v>33.584810233283456</v>
      </c>
      <c r="D12">
        <v>45.291816281687119</v>
      </c>
      <c r="E12">
        <v>67.936953470797803</v>
      </c>
      <c r="F12">
        <v>66.895640686922064</v>
      </c>
      <c r="G12">
        <v>71.369973116044463</v>
      </c>
    </row>
    <row r="13" spans="1:7">
      <c r="A13" s="2" t="s">
        <v>15</v>
      </c>
      <c r="B13" s="1">
        <v>16.917776757005054</v>
      </c>
      <c r="C13" s="1">
        <v>31.774555850520724</v>
      </c>
      <c r="D13">
        <v>42.055339159216132</v>
      </c>
      <c r="E13">
        <v>66.785631322197119</v>
      </c>
      <c r="F13">
        <v>73.492900078404048</v>
      </c>
      <c r="G13">
        <v>75.311350966670616</v>
      </c>
    </row>
    <row r="14" spans="1:7">
      <c r="A14" s="2" t="s">
        <v>16</v>
      </c>
      <c r="B14" s="1">
        <v>16.579696394686909</v>
      </c>
      <c r="C14" s="1">
        <v>31.728429534484821</v>
      </c>
      <c r="D14">
        <v>46.066818526955203</v>
      </c>
      <c r="E14">
        <v>69.020489367749278</v>
      </c>
      <c r="F14">
        <v>73.114902709877938</v>
      </c>
      <c r="G14">
        <v>72.66974213390111</v>
      </c>
    </row>
  </sheetData>
  <mergeCells count="4">
    <mergeCell ref="B6:C6"/>
    <mergeCell ref="D6:E6"/>
    <mergeCell ref="F6:G6"/>
    <mergeCell ref="B5:G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2"/>
  <sheetViews>
    <sheetView topLeftCell="A10" workbookViewId="0">
      <selection activeCell="K41" sqref="K41"/>
    </sheetView>
  </sheetViews>
  <sheetFormatPr baseColWidth="10" defaultColWidth="8.83203125" defaultRowHeight="14" x14ac:dyDescent="0"/>
  <cols>
    <col min="1" max="1" width="14.83203125" customWidth="1"/>
  </cols>
  <sheetData>
    <row r="2" spans="1:19">
      <c r="A2" t="s">
        <v>48</v>
      </c>
      <c r="B2" t="s">
        <v>10</v>
      </c>
    </row>
    <row r="5" spans="1:19">
      <c r="A5" s="2"/>
      <c r="B5" s="13" t="s">
        <v>41</v>
      </c>
      <c r="C5" s="13"/>
      <c r="D5" s="15"/>
      <c r="E5" s="13" t="s">
        <v>42</v>
      </c>
      <c r="F5" s="13"/>
      <c r="G5" s="15"/>
      <c r="H5" s="13" t="s">
        <v>43</v>
      </c>
      <c r="I5" s="13"/>
      <c r="J5" s="15"/>
      <c r="K5" s="13" t="s">
        <v>44</v>
      </c>
      <c r="L5" s="13"/>
      <c r="M5" s="15"/>
      <c r="N5" s="13" t="s">
        <v>45</v>
      </c>
      <c r="O5" s="13"/>
      <c r="P5" s="15"/>
      <c r="Q5" s="13" t="s">
        <v>46</v>
      </c>
      <c r="R5" s="13"/>
      <c r="S5" s="15"/>
    </row>
    <row r="6" spans="1:19">
      <c r="B6" s="6" t="s">
        <v>47</v>
      </c>
      <c r="C6" s="6" t="s">
        <v>8</v>
      </c>
      <c r="D6" s="2" t="s">
        <v>9</v>
      </c>
      <c r="E6" s="6" t="s">
        <v>47</v>
      </c>
      <c r="F6" s="6" t="s">
        <v>8</v>
      </c>
      <c r="G6" s="2" t="s">
        <v>9</v>
      </c>
      <c r="H6" s="6" t="s">
        <v>47</v>
      </c>
      <c r="I6" s="6" t="s">
        <v>8</v>
      </c>
      <c r="J6" s="2" t="s">
        <v>9</v>
      </c>
      <c r="K6" s="6" t="s">
        <v>47</v>
      </c>
      <c r="L6" s="6" t="s">
        <v>8</v>
      </c>
      <c r="M6" s="2" t="s">
        <v>9</v>
      </c>
      <c r="N6" s="6" t="s">
        <v>47</v>
      </c>
      <c r="O6" s="6" t="s">
        <v>8</v>
      </c>
      <c r="P6" s="2" t="s">
        <v>9</v>
      </c>
      <c r="Q6" s="6" t="s">
        <v>47</v>
      </c>
      <c r="R6" s="6" t="s">
        <v>8</v>
      </c>
      <c r="S6" s="2" t="s">
        <v>9</v>
      </c>
    </row>
    <row r="7" spans="1:19">
      <c r="A7" s="2" t="s">
        <v>11</v>
      </c>
      <c r="B7" s="5">
        <v>1.884620616765903</v>
      </c>
      <c r="C7" s="5">
        <v>1.3186547302201792</v>
      </c>
      <c r="D7" s="5">
        <v>2.4952683446820547</v>
      </c>
      <c r="E7">
        <v>3.3606304079110014</v>
      </c>
      <c r="F7">
        <v>2.4393604561810731</v>
      </c>
      <c r="G7">
        <v>4.2314763328874934</v>
      </c>
      <c r="H7">
        <v>8.1544456920710697</v>
      </c>
      <c r="I7">
        <v>6.389218460040766</v>
      </c>
      <c r="J7">
        <v>10.043494680366189</v>
      </c>
      <c r="K7">
        <v>13.391097595754839</v>
      </c>
      <c r="L7">
        <v>9.0703953202133434</v>
      </c>
      <c r="M7">
        <v>17.447733838650553</v>
      </c>
      <c r="N7">
        <v>17.080239902487673</v>
      </c>
      <c r="O7">
        <v>13.723201227710044</v>
      </c>
      <c r="P7">
        <v>20.835625985840579</v>
      </c>
      <c r="Q7">
        <v>22.45536542956394</v>
      </c>
      <c r="R7">
        <v>20.745674661643857</v>
      </c>
      <c r="S7">
        <v>24.156721663353764</v>
      </c>
    </row>
    <row r="8" spans="1:19">
      <c r="A8" s="2" t="s">
        <v>12</v>
      </c>
      <c r="B8" s="5">
        <v>2.1137901106138854</v>
      </c>
      <c r="C8" s="5">
        <v>1.5071707953063884</v>
      </c>
      <c r="D8" s="5">
        <v>2.656342922443649</v>
      </c>
      <c r="E8">
        <v>3.5944746505024936</v>
      </c>
      <c r="F8">
        <v>2.6875786123161434</v>
      </c>
      <c r="G8">
        <v>4.4538680461522251</v>
      </c>
      <c r="H8">
        <v>7.6785225847221836</v>
      </c>
      <c r="I8">
        <v>4.9660441426146011</v>
      </c>
      <c r="J8">
        <v>10.514131378412269</v>
      </c>
      <c r="K8">
        <v>13.792545247569215</v>
      </c>
      <c r="L8">
        <v>10.905579080306069</v>
      </c>
      <c r="M8">
        <v>16.589051657671551</v>
      </c>
      <c r="N8">
        <v>17.757119905971066</v>
      </c>
      <c r="O8">
        <v>13.478717182480231</v>
      </c>
      <c r="P8">
        <v>21.648643134054275</v>
      </c>
      <c r="Q8">
        <v>22.564515001049024</v>
      </c>
      <c r="R8">
        <v>20.089076995004799</v>
      </c>
      <c r="S8">
        <v>24.792381796035876</v>
      </c>
    </row>
    <row r="9" spans="1:19">
      <c r="A9" s="2" t="s">
        <v>13</v>
      </c>
      <c r="B9" s="5">
        <v>1.5682850277251617</v>
      </c>
      <c r="C9" s="5">
        <v>1.2499746900373236</v>
      </c>
      <c r="D9" s="5">
        <v>1.898716439661454</v>
      </c>
      <c r="E9">
        <v>3.6485066483449868</v>
      </c>
      <c r="F9">
        <v>2.618235984989544</v>
      </c>
      <c r="G9">
        <v>4.8059903236534103</v>
      </c>
      <c r="H9">
        <v>7.5480497725210514</v>
      </c>
      <c r="I9">
        <v>4.8343398475177084</v>
      </c>
      <c r="J9">
        <v>10.446067142978986</v>
      </c>
      <c r="K9">
        <v>13.525569187212458</v>
      </c>
      <c r="L9">
        <v>10.818003951431916</v>
      </c>
      <c r="M9">
        <v>16.371922324615355</v>
      </c>
      <c r="N9">
        <v>16.572841668981138</v>
      </c>
      <c r="O9">
        <v>12.44122925819487</v>
      </c>
      <c r="P9">
        <v>20.464894356336028</v>
      </c>
      <c r="Q9">
        <v>22.319181341833417</v>
      </c>
      <c r="R9">
        <v>18.800470138589414</v>
      </c>
      <c r="S9">
        <v>25.538432974378019</v>
      </c>
    </row>
    <row r="10" spans="1:19">
      <c r="A10" s="2"/>
      <c r="B10" s="1"/>
      <c r="C10" s="1"/>
    </row>
    <row r="11" spans="1:19">
      <c r="A11" s="2" t="s">
        <v>49</v>
      </c>
      <c r="B11" s="2" t="s">
        <v>10</v>
      </c>
      <c r="C11" s="1"/>
    </row>
    <row r="12" spans="1:19">
      <c r="A12" s="2" t="s">
        <v>86</v>
      </c>
      <c r="B12" s="20"/>
      <c r="C12" s="1"/>
    </row>
    <row r="13" spans="1:19">
      <c r="B13" s="13" t="s">
        <v>17</v>
      </c>
      <c r="C13" s="13"/>
      <c r="D13" s="13"/>
      <c r="E13" s="13"/>
      <c r="F13" s="13" t="s">
        <v>37</v>
      </c>
      <c r="G13" s="13"/>
      <c r="H13" s="13"/>
      <c r="I13" s="13"/>
    </row>
    <row r="14" spans="1:19">
      <c r="B14" s="13" t="s">
        <v>50</v>
      </c>
      <c r="C14" s="13"/>
      <c r="D14" s="13" t="s">
        <v>51</v>
      </c>
      <c r="E14" s="13"/>
      <c r="F14" s="13" t="s">
        <v>50</v>
      </c>
      <c r="G14" s="13"/>
      <c r="H14" s="13" t="s">
        <v>51</v>
      </c>
      <c r="I14" s="13"/>
    </row>
    <row r="15" spans="1:19">
      <c r="B15" s="6" t="s">
        <v>8</v>
      </c>
      <c r="C15" s="6" t="s">
        <v>9</v>
      </c>
      <c r="D15" s="6" t="s">
        <v>8</v>
      </c>
      <c r="E15" s="6" t="s">
        <v>9</v>
      </c>
      <c r="F15" s="6" t="s">
        <v>8</v>
      </c>
      <c r="G15" s="6" t="s">
        <v>9</v>
      </c>
      <c r="H15" s="6" t="s">
        <v>8</v>
      </c>
      <c r="I15" s="6" t="s">
        <v>9</v>
      </c>
    </row>
    <row r="16" spans="1:19">
      <c r="A16" s="2" t="s">
        <v>11</v>
      </c>
      <c r="B16">
        <v>4.0023286275651282</v>
      </c>
      <c r="C16">
        <v>14.294132089369016</v>
      </c>
      <c r="D16">
        <v>11.966646896696089</v>
      </c>
      <c r="E16">
        <v>16.864229857400659</v>
      </c>
      <c r="F16">
        <v>0.13751027065474658</v>
      </c>
      <c r="G16">
        <v>0.15483044659636355</v>
      </c>
      <c r="H16">
        <v>0.17692720330693257</v>
      </c>
      <c r="I16">
        <v>0.19007597473074889</v>
      </c>
    </row>
    <row r="17" spans="1:9">
      <c r="A17" s="2" t="s">
        <v>12</v>
      </c>
      <c r="B17">
        <v>5.0849855017798626</v>
      </c>
      <c r="C17">
        <v>17.411201214018117</v>
      </c>
      <c r="D17">
        <v>13.970926790764981</v>
      </c>
      <c r="E17">
        <v>18.663262634197434</v>
      </c>
      <c r="F17">
        <v>0.13552865359713315</v>
      </c>
      <c r="G17">
        <v>0.16780968056571569</v>
      </c>
      <c r="H17">
        <v>0.18403491123421981</v>
      </c>
      <c r="I17">
        <v>0.20680631896659143</v>
      </c>
    </row>
    <row r="18" spans="1:9">
      <c r="A18" s="2" t="s">
        <v>13</v>
      </c>
      <c r="B18">
        <v>5.2508911434055383</v>
      </c>
      <c r="C18">
        <v>15.090120612549127</v>
      </c>
      <c r="D18">
        <v>10.393642120948716</v>
      </c>
      <c r="E18">
        <v>14.344852411807056</v>
      </c>
      <c r="F18">
        <v>0.1386662709013555</v>
      </c>
      <c r="G18">
        <v>0.15995946972895381</v>
      </c>
      <c r="H18">
        <v>0.19122358175750834</v>
      </c>
      <c r="I18">
        <v>0.19462416380153125</v>
      </c>
    </row>
    <row r="19" spans="1:9">
      <c r="A19" s="2"/>
    </row>
    <row r="20" spans="1:9">
      <c r="A20" s="2" t="s">
        <v>14</v>
      </c>
      <c r="B20">
        <v>7.9601990049751246</v>
      </c>
      <c r="C20">
        <v>13.363610787347776</v>
      </c>
      <c r="D20">
        <v>15.533604193158205</v>
      </c>
      <c r="E20">
        <v>15.164925479287508</v>
      </c>
      <c r="F20">
        <v>0.11998285016984928</v>
      </c>
      <c r="G20">
        <v>0.18574886996563342</v>
      </c>
      <c r="H20">
        <v>0.17351968350736105</v>
      </c>
      <c r="I20">
        <v>0.18790606388738496</v>
      </c>
    </row>
    <row r="21" spans="1:9">
      <c r="A21" s="2" t="s">
        <v>15</v>
      </c>
      <c r="B21">
        <v>10.529422261265836</v>
      </c>
      <c r="C21">
        <v>14.286091526050331</v>
      </c>
      <c r="D21">
        <v>14.192302788554359</v>
      </c>
      <c r="E21">
        <v>16.073678748795494</v>
      </c>
      <c r="F21">
        <v>0.13806434984320631</v>
      </c>
      <c r="G21">
        <v>0.17663571582811488</v>
      </c>
      <c r="H21">
        <v>0.18633170297910182</v>
      </c>
      <c r="I21">
        <v>0.18911669261503256</v>
      </c>
    </row>
    <row r="22" spans="1:9">
      <c r="A22" s="2" t="s">
        <v>16</v>
      </c>
      <c r="B22">
        <v>10.574185809177662</v>
      </c>
      <c r="C22">
        <v>16.129603399433428</v>
      </c>
      <c r="D22">
        <v>15.102442515880826</v>
      </c>
      <c r="E22">
        <v>17.193085369654085</v>
      </c>
      <c r="F22">
        <v>0.12057693879218763</v>
      </c>
      <c r="G22">
        <v>0.18690825627331112</v>
      </c>
      <c r="H22">
        <v>0.18702188616829607</v>
      </c>
      <c r="I22">
        <v>0.19262113634500286</v>
      </c>
    </row>
  </sheetData>
  <mergeCells count="12">
    <mergeCell ref="K5:M5"/>
    <mergeCell ref="N5:P5"/>
    <mergeCell ref="Q5:S5"/>
    <mergeCell ref="B13:E13"/>
    <mergeCell ref="F13:I13"/>
    <mergeCell ref="B5:D5"/>
    <mergeCell ref="E5:G5"/>
    <mergeCell ref="B14:C14"/>
    <mergeCell ref="D14:E14"/>
    <mergeCell ref="F14:G14"/>
    <mergeCell ref="H14:I14"/>
    <mergeCell ref="H5:J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7"/>
  <sheetViews>
    <sheetView workbookViewId="0">
      <selection activeCell="E28" sqref="E28"/>
    </sheetView>
  </sheetViews>
  <sheetFormatPr baseColWidth="10" defaultColWidth="8.83203125" defaultRowHeight="14" x14ac:dyDescent="0"/>
  <sheetData>
    <row r="2" spans="1:21">
      <c r="A2" s="2" t="s">
        <v>52</v>
      </c>
      <c r="B2" s="2" t="s">
        <v>60</v>
      </c>
    </row>
    <row r="3" spans="1:21">
      <c r="A3" s="2" t="s">
        <v>86</v>
      </c>
      <c r="B3" s="2"/>
    </row>
    <row r="4" spans="1:21">
      <c r="B4" s="13" t="s">
        <v>53</v>
      </c>
      <c r="C4" s="13"/>
      <c r="D4" s="13"/>
      <c r="E4" s="13"/>
      <c r="F4" s="13" t="s">
        <v>56</v>
      </c>
      <c r="G4" s="13"/>
      <c r="H4" s="13"/>
      <c r="I4" s="13"/>
      <c r="J4" s="13" t="s">
        <v>57</v>
      </c>
      <c r="K4" s="13"/>
      <c r="L4" s="13"/>
      <c r="M4" s="13"/>
      <c r="N4" s="13" t="s">
        <v>58</v>
      </c>
      <c r="O4" s="13"/>
      <c r="P4" s="13"/>
      <c r="Q4" s="13"/>
      <c r="R4" s="13" t="s">
        <v>59</v>
      </c>
      <c r="S4" s="13"/>
      <c r="T4" s="13"/>
      <c r="U4" s="13"/>
    </row>
    <row r="5" spans="1:21">
      <c r="B5" s="13" t="s">
        <v>8</v>
      </c>
      <c r="C5" s="13"/>
      <c r="D5" s="13" t="s">
        <v>9</v>
      </c>
      <c r="E5" s="13"/>
      <c r="F5" s="13" t="s">
        <v>8</v>
      </c>
      <c r="G5" s="13"/>
      <c r="H5" s="13" t="s">
        <v>9</v>
      </c>
      <c r="I5" s="13"/>
      <c r="J5" s="13" t="s">
        <v>8</v>
      </c>
      <c r="K5" s="13"/>
      <c r="L5" s="13" t="s">
        <v>9</v>
      </c>
      <c r="M5" s="13"/>
      <c r="N5" s="13" t="s">
        <v>8</v>
      </c>
      <c r="O5" s="13"/>
      <c r="P5" s="13" t="s">
        <v>9</v>
      </c>
      <c r="Q5" s="13"/>
      <c r="R5" s="13" t="s">
        <v>8</v>
      </c>
      <c r="S5" s="13"/>
      <c r="T5" s="13" t="s">
        <v>9</v>
      </c>
      <c r="U5" s="13"/>
    </row>
    <row r="6" spans="1:21">
      <c r="B6" s="2" t="s">
        <v>54</v>
      </c>
      <c r="C6" s="2" t="s">
        <v>55</v>
      </c>
      <c r="D6" s="2" t="s">
        <v>54</v>
      </c>
      <c r="E6" s="2" t="s">
        <v>55</v>
      </c>
      <c r="F6" s="2" t="s">
        <v>54</v>
      </c>
      <c r="G6" s="2" t="s">
        <v>55</v>
      </c>
      <c r="H6" s="2" t="s">
        <v>54</v>
      </c>
      <c r="I6" s="2" t="s">
        <v>55</v>
      </c>
      <c r="J6" s="2" t="s">
        <v>54</v>
      </c>
      <c r="K6" s="2" t="s">
        <v>55</v>
      </c>
      <c r="L6" s="2" t="s">
        <v>54</v>
      </c>
      <c r="M6" s="2" t="s">
        <v>55</v>
      </c>
      <c r="N6" s="2" t="s">
        <v>54</v>
      </c>
      <c r="O6" s="2" t="s">
        <v>55</v>
      </c>
      <c r="P6" s="2" t="s">
        <v>54</v>
      </c>
      <c r="Q6" s="2" t="s">
        <v>55</v>
      </c>
      <c r="R6" s="2" t="s">
        <v>54</v>
      </c>
      <c r="S6" s="2" t="s">
        <v>55</v>
      </c>
      <c r="T6" s="2" t="s">
        <v>54</v>
      </c>
      <c r="U6" s="2" t="s">
        <v>55</v>
      </c>
    </row>
    <row r="7" spans="1:21">
      <c r="A7" s="2" t="s">
        <v>11</v>
      </c>
      <c r="B7" s="3">
        <f>100-C7</f>
        <v>84.062609100430578</v>
      </c>
      <c r="C7" s="3">
        <v>15.937390899569417</v>
      </c>
      <c r="D7" s="3">
        <f>100-E7</f>
        <v>88.065964294940272</v>
      </c>
      <c r="E7" s="3">
        <v>11.934035705059729</v>
      </c>
      <c r="F7" s="3">
        <f>100-G7</f>
        <v>68.195681531948466</v>
      </c>
      <c r="G7">
        <v>31.80431846805153</v>
      </c>
      <c r="H7" s="3">
        <f>100-I7</f>
        <v>63.791166709216235</v>
      </c>
      <c r="I7">
        <v>36.208833290783765</v>
      </c>
      <c r="J7" s="3">
        <f>100-K7</f>
        <v>78.145112747140814</v>
      </c>
      <c r="K7">
        <v>21.854887252859193</v>
      </c>
      <c r="L7" s="3">
        <f>100-M7</f>
        <v>68.195681531948466</v>
      </c>
      <c r="M7">
        <v>31.80431846805153</v>
      </c>
      <c r="N7" s="3">
        <f>100-O7</f>
        <v>74.050294275013385</v>
      </c>
      <c r="O7">
        <v>25.949705724986622</v>
      </c>
      <c r="P7" s="3">
        <f>100-Q7</f>
        <v>71.815519765739381</v>
      </c>
      <c r="Q7">
        <v>28.184480234260619</v>
      </c>
      <c r="R7" s="3">
        <f>100-S7</f>
        <v>67.435669920141976</v>
      </c>
      <c r="S7">
        <v>32.564330079858031</v>
      </c>
      <c r="T7" s="3">
        <f>100-U7</f>
        <v>63.819415006358625</v>
      </c>
      <c r="U7">
        <v>36.180584993641375</v>
      </c>
    </row>
    <row r="8" spans="1:21">
      <c r="A8" s="2" t="s">
        <v>12</v>
      </c>
      <c r="B8" s="3">
        <f t="shared" ref="B8:D13" si="0">100-C8</f>
        <v>82.450180528870703</v>
      </c>
      <c r="C8" s="3">
        <v>17.549819471129304</v>
      </c>
      <c r="D8" s="3">
        <f t="shared" si="0"/>
        <v>87.92343739071643</v>
      </c>
      <c r="E8" s="3">
        <v>12.076562609283565</v>
      </c>
      <c r="F8" s="3">
        <f t="shared" ref="F8" si="1">100-G8</f>
        <v>63.411516955921869</v>
      </c>
      <c r="G8">
        <v>36.588483044078131</v>
      </c>
      <c r="H8" s="3">
        <f t="shared" ref="H8" si="2">100-I8</f>
        <v>60.856073526624975</v>
      </c>
      <c r="I8">
        <v>39.143926473375025</v>
      </c>
      <c r="J8" s="3">
        <f t="shared" ref="J8" si="3">100-K8</f>
        <v>75.738946926898322</v>
      </c>
      <c r="K8">
        <v>24.261053073101678</v>
      </c>
      <c r="L8" s="3">
        <f t="shared" ref="L8" si="4">100-M8</f>
        <v>63.411516955921869</v>
      </c>
      <c r="M8">
        <v>36.588483044078131</v>
      </c>
      <c r="N8" s="3">
        <f t="shared" ref="N8" si="5">100-O8</f>
        <v>70.244052659943037</v>
      </c>
      <c r="O8">
        <v>29.75594734005697</v>
      </c>
      <c r="P8" s="3">
        <f t="shared" ref="P8" si="6">100-Q8</f>
        <v>70.255071299457725</v>
      </c>
      <c r="Q8">
        <v>29.744928700542278</v>
      </c>
      <c r="R8" s="3">
        <f t="shared" ref="R8" si="7">100-S8</f>
        <v>68.82974344903279</v>
      </c>
      <c r="S8">
        <v>31.170256550967213</v>
      </c>
      <c r="T8" s="3">
        <f t="shared" ref="T8" si="8">100-U8</f>
        <v>64.112587959343244</v>
      </c>
      <c r="U8">
        <v>35.887412040656763</v>
      </c>
    </row>
    <row r="9" spans="1:21">
      <c r="A9" s="2" t="s">
        <v>13</v>
      </c>
      <c r="B9" s="3">
        <f t="shared" si="0"/>
        <v>84.37458465916643</v>
      </c>
      <c r="C9" s="3">
        <v>15.625415340833573</v>
      </c>
      <c r="D9" s="3">
        <f t="shared" si="0"/>
        <v>87.967862335676699</v>
      </c>
      <c r="E9" s="3">
        <v>12.032137664323294</v>
      </c>
      <c r="F9" s="3">
        <f t="shared" ref="F9" si="9">100-G9</f>
        <v>65.882587064676613</v>
      </c>
      <c r="G9">
        <v>34.117412935323379</v>
      </c>
      <c r="H9" s="3">
        <f t="shared" ref="H9" si="10">100-I9</f>
        <v>65.158151876342501</v>
      </c>
      <c r="I9">
        <v>34.841848123657499</v>
      </c>
      <c r="J9" s="3">
        <f t="shared" ref="J9" si="11">100-K9</f>
        <v>75.821890678637445</v>
      </c>
      <c r="K9">
        <v>24.178109321362555</v>
      </c>
      <c r="L9" s="3">
        <f t="shared" ref="L9" si="12">100-M9</f>
        <v>65.882587064676613</v>
      </c>
      <c r="M9">
        <v>34.117412935323379</v>
      </c>
      <c r="N9" s="3">
        <f t="shared" ref="N9" si="13">100-O9</f>
        <v>71.514164388342735</v>
      </c>
      <c r="O9">
        <v>28.485835611657262</v>
      </c>
      <c r="P9" s="3">
        <f t="shared" ref="P9" si="14">100-Q9</f>
        <v>74.692403205779442</v>
      </c>
      <c r="Q9">
        <v>25.307596794220565</v>
      </c>
      <c r="R9" s="3">
        <f t="shared" ref="R9" si="15">100-S9</f>
        <v>67.635114026866603</v>
      </c>
      <c r="S9">
        <v>32.364885973133397</v>
      </c>
      <c r="T9" s="3">
        <f t="shared" ref="T9" si="16">100-U9</f>
        <v>65.494912118408877</v>
      </c>
      <c r="U9">
        <v>34.505087881591116</v>
      </c>
    </row>
    <row r="10" spans="1:21">
      <c r="A10" s="2"/>
      <c r="B10" s="3"/>
      <c r="C10" s="3"/>
      <c r="D10" s="3"/>
      <c r="E10" s="3"/>
      <c r="F10" s="3"/>
      <c r="H10" s="3"/>
      <c r="J10" s="3"/>
      <c r="L10" s="3"/>
      <c r="N10" s="3"/>
      <c r="P10" s="3"/>
      <c r="R10" s="3"/>
      <c r="T10" s="3"/>
    </row>
    <row r="11" spans="1:21">
      <c r="A11" s="2" t="s">
        <v>14</v>
      </c>
      <c r="B11" s="3">
        <f t="shared" si="0"/>
        <v>83.518279726121932</v>
      </c>
      <c r="C11">
        <v>16.481720273878061</v>
      </c>
      <c r="D11" s="3">
        <f t="shared" si="0"/>
        <v>84.33826144851929</v>
      </c>
      <c r="E11">
        <v>15.661738551480713</v>
      </c>
      <c r="F11" s="3">
        <f t="shared" ref="F11" si="17">100-G11</f>
        <v>70.260439234646171</v>
      </c>
      <c r="G11">
        <v>29.739560765353829</v>
      </c>
      <c r="H11" s="3">
        <f t="shared" ref="H11" si="18">100-I11</f>
        <v>73.893013215395143</v>
      </c>
      <c r="I11">
        <v>26.106986784604853</v>
      </c>
      <c r="J11" s="3">
        <f t="shared" ref="J11" si="19">100-K11</f>
        <v>76.117862470219791</v>
      </c>
      <c r="K11">
        <v>23.882137529780209</v>
      </c>
      <c r="L11" s="3">
        <f t="shared" ref="L11" si="20">100-M11</f>
        <v>70.260439234646171</v>
      </c>
      <c r="M11">
        <v>29.739560765353829</v>
      </c>
      <c r="N11" s="3">
        <f t="shared" ref="N11" si="21">100-O11</f>
        <v>70.641001681928614</v>
      </c>
      <c r="O11">
        <v>29.358998318071389</v>
      </c>
      <c r="P11" s="3">
        <f t="shared" ref="P11" si="22">100-Q11</f>
        <v>72.321267783180261</v>
      </c>
      <c r="Q11">
        <v>27.678732216819736</v>
      </c>
      <c r="R11" s="3">
        <f t="shared" ref="R11" si="23">100-S11</f>
        <v>63.748491754926931</v>
      </c>
      <c r="S11">
        <v>36.251508245073069</v>
      </c>
      <c r="T11" s="3">
        <f t="shared" ref="T11" si="24">100-U11</f>
        <v>67.669000344313105</v>
      </c>
      <c r="U11">
        <v>32.330999655686902</v>
      </c>
    </row>
    <row r="12" spans="1:21">
      <c r="A12" s="2" t="s">
        <v>15</v>
      </c>
      <c r="B12" s="3">
        <f t="shared" si="0"/>
        <v>83.45852294533691</v>
      </c>
      <c r="C12">
        <v>16.541477054663083</v>
      </c>
      <c r="D12" s="3">
        <f t="shared" si="0"/>
        <v>84.304868813755618</v>
      </c>
      <c r="E12">
        <v>15.695131186244376</v>
      </c>
      <c r="F12" s="3">
        <f t="shared" ref="F12" si="25">100-G12</f>
        <v>76.63509076499227</v>
      </c>
      <c r="G12">
        <v>23.364909235007737</v>
      </c>
      <c r="H12" s="3">
        <f t="shared" ref="H12" si="26">100-I12</f>
        <v>71.729978107633457</v>
      </c>
      <c r="I12">
        <v>28.270021892366543</v>
      </c>
      <c r="J12" s="3">
        <f t="shared" ref="J12" si="27">100-K12</f>
        <v>73.626891761350564</v>
      </c>
      <c r="K12">
        <v>26.373108238649433</v>
      </c>
      <c r="L12" s="3">
        <f t="shared" ref="L12" si="28">100-M12</f>
        <v>76.63509076499227</v>
      </c>
      <c r="M12">
        <v>23.364909235007737</v>
      </c>
      <c r="N12" s="3">
        <f t="shared" ref="N12" si="29">100-O12</f>
        <v>72.271273803273999</v>
      </c>
      <c r="O12">
        <v>27.728726196726004</v>
      </c>
      <c r="P12" s="3">
        <f t="shared" ref="P12" si="30">100-Q12</f>
        <v>72.232691926205121</v>
      </c>
      <c r="Q12">
        <v>27.767308073794883</v>
      </c>
      <c r="R12" s="3">
        <f t="shared" ref="R12" si="31">100-S12</f>
        <v>67.269404635952682</v>
      </c>
      <c r="S12">
        <v>32.730595364047318</v>
      </c>
      <c r="T12" s="3">
        <f t="shared" ref="T12" si="32">100-U12</f>
        <v>64.991987934772368</v>
      </c>
      <c r="U12">
        <v>35.008012065227639</v>
      </c>
    </row>
    <row r="13" spans="1:21">
      <c r="A13" s="2" t="s">
        <v>16</v>
      </c>
      <c r="B13" s="3">
        <f t="shared" si="0"/>
        <v>80.307157425024286</v>
      </c>
      <c r="C13">
        <v>19.692842574975707</v>
      </c>
      <c r="D13" s="3">
        <f t="shared" si="0"/>
        <v>82.072576539888004</v>
      </c>
      <c r="E13">
        <v>17.927423460111992</v>
      </c>
      <c r="F13" s="3">
        <f t="shared" ref="F13" si="33">100-G13</f>
        <v>68.307498197548668</v>
      </c>
      <c r="G13">
        <v>31.692501802451332</v>
      </c>
      <c r="H13" s="3">
        <f t="shared" ref="H13" si="34">100-I13</f>
        <v>68.614727504209611</v>
      </c>
      <c r="I13">
        <v>31.385272495790385</v>
      </c>
      <c r="J13" s="3">
        <f t="shared" ref="J13" si="35">100-K13</f>
        <v>73.992973951210729</v>
      </c>
      <c r="K13">
        <v>26.007026048789278</v>
      </c>
      <c r="L13" s="3">
        <f t="shared" ref="L13" si="36">100-M13</f>
        <v>68.307498197548668</v>
      </c>
      <c r="M13">
        <v>31.692501802451332</v>
      </c>
      <c r="N13" s="3">
        <f t="shared" ref="N13" si="37">100-O13</f>
        <v>66.006001263423883</v>
      </c>
      <c r="O13">
        <v>33.993998736576117</v>
      </c>
      <c r="P13" s="3">
        <f t="shared" ref="P13" si="38">100-Q13</f>
        <v>68.698391078573252</v>
      </c>
      <c r="Q13">
        <v>31.301608921426748</v>
      </c>
      <c r="R13" s="3">
        <f t="shared" ref="R13" si="39">100-S13</f>
        <v>65.030952740449948</v>
      </c>
      <c r="S13">
        <v>34.969047259550052</v>
      </c>
      <c r="T13" s="3">
        <f t="shared" ref="T13" si="40">100-U13</f>
        <v>66.630094043887141</v>
      </c>
      <c r="U13">
        <v>33.369905956112852</v>
      </c>
    </row>
    <row r="16" spans="1:21">
      <c r="A16" s="2" t="s">
        <v>21</v>
      </c>
      <c r="B16" t="s">
        <v>21</v>
      </c>
    </row>
    <row r="17" spans="1:1">
      <c r="A17" s="2" t="s">
        <v>61</v>
      </c>
    </row>
  </sheetData>
  <mergeCells count="15">
    <mergeCell ref="B4:E4"/>
    <mergeCell ref="B5:C5"/>
    <mergeCell ref="D5:E5"/>
    <mergeCell ref="F4:I4"/>
    <mergeCell ref="F5:G5"/>
    <mergeCell ref="H5:I5"/>
    <mergeCell ref="R4:U4"/>
    <mergeCell ref="R5:S5"/>
    <mergeCell ref="T5:U5"/>
    <mergeCell ref="J4:M4"/>
    <mergeCell ref="J5:K5"/>
    <mergeCell ref="L5:M5"/>
    <mergeCell ref="N4:Q4"/>
    <mergeCell ref="N5:O5"/>
    <mergeCell ref="P5:Q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1"/>
  <sheetViews>
    <sheetView workbookViewId="0">
      <selection activeCell="H10" sqref="H10"/>
    </sheetView>
  </sheetViews>
  <sheetFormatPr baseColWidth="10" defaultColWidth="8.83203125" defaultRowHeight="14" x14ac:dyDescent="0"/>
  <cols>
    <col min="1" max="1" width="11" style="2" customWidth="1"/>
  </cols>
  <sheetData>
    <row r="2" spans="1:6">
      <c r="A2" s="2" t="s">
        <v>62</v>
      </c>
      <c r="B2" t="s">
        <v>70</v>
      </c>
    </row>
    <row r="3" spans="1:6">
      <c r="A3" s="2" t="s">
        <v>87</v>
      </c>
    </row>
    <row r="5" spans="1:6">
      <c r="B5" s="2" t="s">
        <v>63</v>
      </c>
    </row>
    <row r="6" spans="1:6">
      <c r="B6" s="2"/>
      <c r="C6" s="2" t="s">
        <v>69</v>
      </c>
      <c r="D6" s="2" t="s">
        <v>64</v>
      </c>
      <c r="E6" s="2" t="s">
        <v>65</v>
      </c>
      <c r="F6" s="2" t="s">
        <v>66</v>
      </c>
    </row>
    <row r="7" spans="1:6">
      <c r="B7" s="2" t="s">
        <v>11</v>
      </c>
      <c r="C7" s="7">
        <v>0.11899999999999999</v>
      </c>
      <c r="D7" s="7">
        <v>8.2000000000000003E-2</v>
      </c>
      <c r="E7" s="7">
        <v>9.0299999999999998E-3</v>
      </c>
      <c r="F7" s="7">
        <v>0.111</v>
      </c>
    </row>
    <row r="8" spans="1:6">
      <c r="B8" s="2" t="s">
        <v>12</v>
      </c>
      <c r="C8" s="7">
        <v>0.122</v>
      </c>
      <c r="D8" s="7">
        <v>2.63E-2</v>
      </c>
      <c r="E8">
        <v>0</v>
      </c>
      <c r="F8" s="7">
        <v>9.9000000000000005E-2</v>
      </c>
    </row>
    <row r="9" spans="1:6">
      <c r="B9" s="2" t="s">
        <v>13</v>
      </c>
      <c r="C9" s="7">
        <v>0.11799999999999999</v>
      </c>
      <c r="D9" s="7">
        <v>3.2199999999999999E-2</v>
      </c>
      <c r="E9">
        <v>0</v>
      </c>
      <c r="F9" s="7">
        <v>7.5300000000000006E-2</v>
      </c>
    </row>
    <row r="10" spans="1:6">
      <c r="B10" s="2" t="s">
        <v>14</v>
      </c>
      <c r="C10" s="7">
        <v>1.96</v>
      </c>
      <c r="D10" s="7">
        <v>0.436</v>
      </c>
      <c r="E10" s="7">
        <v>0.67300000000000004</v>
      </c>
      <c r="F10" s="7">
        <v>1.67</v>
      </c>
    </row>
    <row r="11" spans="1:6">
      <c r="B11" s="2" t="s">
        <v>15</v>
      </c>
      <c r="C11" s="7">
        <v>1.91</v>
      </c>
      <c r="D11" s="7">
        <v>0.56100000000000005</v>
      </c>
      <c r="E11" s="7">
        <v>1.35</v>
      </c>
      <c r="F11" s="7">
        <v>0.89700000000000002</v>
      </c>
    </row>
    <row r="12" spans="1:6">
      <c r="B12" s="2" t="s">
        <v>16</v>
      </c>
      <c r="C12" s="7">
        <v>1.98</v>
      </c>
      <c r="D12" s="7">
        <v>0.56100000000000005</v>
      </c>
      <c r="E12" s="7">
        <v>1.17</v>
      </c>
      <c r="F12" s="7">
        <v>1.1399999999999999</v>
      </c>
    </row>
    <row r="13" spans="1:6">
      <c r="B13" s="2"/>
    </row>
    <row r="14" spans="1:6">
      <c r="B14" s="2" t="s">
        <v>67</v>
      </c>
    </row>
    <row r="15" spans="1:6">
      <c r="B15" s="2"/>
      <c r="C15" s="2" t="s">
        <v>69</v>
      </c>
      <c r="D15" s="2" t="s">
        <v>64</v>
      </c>
      <c r="E15" s="2" t="s">
        <v>65</v>
      </c>
      <c r="F15" s="2" t="s">
        <v>66</v>
      </c>
    </row>
    <row r="16" spans="1:6">
      <c r="B16" s="2" t="s">
        <v>11</v>
      </c>
      <c r="C16" s="7">
        <v>6.62</v>
      </c>
      <c r="D16" s="7">
        <v>1.04E-2</v>
      </c>
      <c r="E16" s="7">
        <v>2.2000000000000002</v>
      </c>
      <c r="F16" s="7">
        <v>3.36</v>
      </c>
    </row>
    <row r="17" spans="2:6">
      <c r="B17" s="2" t="s">
        <v>12</v>
      </c>
      <c r="C17" s="7">
        <v>6.66</v>
      </c>
      <c r="D17" s="7">
        <v>0</v>
      </c>
      <c r="E17" s="7">
        <v>1.68</v>
      </c>
      <c r="F17" s="7">
        <v>3.15</v>
      </c>
    </row>
    <row r="18" spans="2:6">
      <c r="B18" s="2" t="s">
        <v>13</v>
      </c>
      <c r="C18" s="7">
        <v>6.5</v>
      </c>
      <c r="D18" s="7">
        <v>0</v>
      </c>
      <c r="E18" s="7">
        <v>1.99</v>
      </c>
      <c r="F18" s="7">
        <v>2.38</v>
      </c>
    </row>
    <row r="19" spans="2:6">
      <c r="B19" s="2" t="s">
        <v>14</v>
      </c>
      <c r="C19" s="7">
        <v>34.200000000000003</v>
      </c>
      <c r="D19" s="7">
        <v>0.153</v>
      </c>
      <c r="E19" s="7">
        <v>25</v>
      </c>
      <c r="F19" s="7">
        <v>15.2</v>
      </c>
    </row>
    <row r="20" spans="2:6">
      <c r="B20" s="2" t="s">
        <v>15</v>
      </c>
      <c r="C20" s="7">
        <v>36.9</v>
      </c>
      <c r="D20" s="7">
        <v>0.17899999999999999</v>
      </c>
      <c r="E20" s="7">
        <v>17.8</v>
      </c>
      <c r="F20" s="7">
        <v>10.3</v>
      </c>
    </row>
    <row r="21" spans="2:6">
      <c r="B21" s="2" t="s">
        <v>16</v>
      </c>
      <c r="C21" s="7">
        <v>31.5</v>
      </c>
      <c r="D21" s="7">
        <v>0.20599999999999999</v>
      </c>
      <c r="E21" s="7">
        <v>21.5</v>
      </c>
      <c r="F21" s="7">
        <v>25.9</v>
      </c>
    </row>
    <row r="22" spans="2:6">
      <c r="B22" s="2"/>
    </row>
    <row r="23" spans="2:6">
      <c r="B23" s="2"/>
    </row>
    <row r="24" spans="2:6">
      <c r="B24" s="2" t="s">
        <v>68</v>
      </c>
    </row>
    <row r="25" spans="2:6">
      <c r="B25" s="2"/>
      <c r="C25" s="2" t="s">
        <v>63</v>
      </c>
      <c r="D25" s="2" t="s">
        <v>64</v>
      </c>
      <c r="E25" s="2" t="s">
        <v>65</v>
      </c>
      <c r="F25" s="2" t="s">
        <v>66</v>
      </c>
    </row>
    <row r="26" spans="2:6">
      <c r="B26" s="2" t="s">
        <v>11</v>
      </c>
      <c r="C26" s="7">
        <v>59.4</v>
      </c>
      <c r="D26" s="7">
        <v>0.27600000000000002</v>
      </c>
      <c r="E26" s="7">
        <v>16.3</v>
      </c>
      <c r="F26" s="7">
        <v>23.4</v>
      </c>
    </row>
    <row r="27" spans="2:6">
      <c r="B27" s="2" t="s">
        <v>12</v>
      </c>
      <c r="C27" s="7">
        <v>60.2</v>
      </c>
      <c r="D27" s="7">
        <v>0.14899999999999999</v>
      </c>
      <c r="E27" s="7">
        <v>13.8</v>
      </c>
      <c r="F27" s="7">
        <v>21</v>
      </c>
    </row>
    <row r="28" spans="2:6">
      <c r="B28" s="2" t="s">
        <v>13</v>
      </c>
      <c r="C28" s="7">
        <v>64.400000000000006</v>
      </c>
      <c r="D28" s="7">
        <v>0.17299999999999999</v>
      </c>
      <c r="E28" s="7">
        <v>18.100000000000001</v>
      </c>
      <c r="F28" s="7">
        <v>23.9</v>
      </c>
    </row>
    <row r="29" spans="2:6">
      <c r="B29" s="2" t="s">
        <v>14</v>
      </c>
      <c r="C29" s="7">
        <v>190</v>
      </c>
      <c r="D29" s="7">
        <v>0.45300000000000001</v>
      </c>
      <c r="E29" s="7">
        <v>115</v>
      </c>
      <c r="F29" s="7">
        <v>40.6</v>
      </c>
    </row>
    <row r="30" spans="2:6">
      <c r="B30" s="2" t="s">
        <v>15</v>
      </c>
      <c r="C30" s="7">
        <v>169</v>
      </c>
      <c r="D30" s="7">
        <v>0.35299999999999998</v>
      </c>
      <c r="E30" s="7">
        <v>147</v>
      </c>
      <c r="F30" s="7">
        <v>39.6</v>
      </c>
    </row>
    <row r="31" spans="2:6">
      <c r="B31" s="2" t="s">
        <v>16</v>
      </c>
      <c r="C31" s="7">
        <v>303</v>
      </c>
      <c r="D31" s="7">
        <v>1.08</v>
      </c>
      <c r="E31" s="7">
        <v>111</v>
      </c>
      <c r="F31" s="7">
        <v>47.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A50" sqref="A50:XFD50"/>
    </sheetView>
  </sheetViews>
  <sheetFormatPr baseColWidth="10" defaultColWidth="8.83203125" defaultRowHeight="14" x14ac:dyDescent="0"/>
  <cols>
    <col min="1" max="1" width="11.6640625" style="6" customWidth="1"/>
    <col min="2" max="16384" width="8.83203125" style="4"/>
  </cols>
  <sheetData>
    <row r="1" spans="1:5" s="10" customFormat="1">
      <c r="A1" s="11"/>
    </row>
    <row r="2" spans="1:5">
      <c r="A2" s="6" t="s">
        <v>71</v>
      </c>
      <c r="B2" s="4" t="s">
        <v>70</v>
      </c>
    </row>
    <row r="3" spans="1:5">
      <c r="A3" s="2" t="s">
        <v>87</v>
      </c>
    </row>
    <row r="4" spans="1:5">
      <c r="A4" s="6" t="s">
        <v>63</v>
      </c>
    </row>
    <row r="5" spans="1:5">
      <c r="B5" s="4" t="s">
        <v>69</v>
      </c>
      <c r="C5" s="4" t="s">
        <v>64</v>
      </c>
      <c r="D5" s="4" t="s">
        <v>72</v>
      </c>
    </row>
    <row r="6" spans="1:5">
      <c r="A6" s="6" t="s">
        <v>11</v>
      </c>
      <c r="B6" s="8">
        <v>0.11899999999999999</v>
      </c>
      <c r="C6" s="8">
        <v>8.2000000000000003E-2</v>
      </c>
      <c r="D6" s="8">
        <v>6.7000000000000004E-2</v>
      </c>
      <c r="E6" s="8"/>
    </row>
    <row r="7" spans="1:5">
      <c r="A7" s="6" t="s">
        <v>12</v>
      </c>
      <c r="B7" s="8">
        <v>0.122</v>
      </c>
      <c r="C7" s="8">
        <v>2.63E-2</v>
      </c>
      <c r="D7" s="4">
        <v>0</v>
      </c>
      <c r="E7" s="8"/>
    </row>
    <row r="8" spans="1:5">
      <c r="A8" s="6" t="s">
        <v>13</v>
      </c>
      <c r="B8" s="8">
        <v>0.11799999999999999</v>
      </c>
      <c r="C8" s="8">
        <v>3.2199999999999999E-2</v>
      </c>
      <c r="D8" s="8">
        <v>5.4800000000000001E-2</v>
      </c>
      <c r="E8" s="8"/>
    </row>
    <row r="9" spans="1:5" s="10" customFormat="1">
      <c r="A9" s="11"/>
      <c r="B9" s="8"/>
      <c r="C9" s="8"/>
      <c r="D9" s="8"/>
      <c r="E9" s="8"/>
    </row>
    <row r="10" spans="1:5">
      <c r="A10" s="6" t="s">
        <v>14</v>
      </c>
      <c r="B10" s="8">
        <v>1.96</v>
      </c>
      <c r="C10" s="8">
        <v>0.436</v>
      </c>
      <c r="D10" s="8">
        <v>1.33</v>
      </c>
      <c r="E10" s="8"/>
    </row>
    <row r="11" spans="1:5">
      <c r="A11" s="6" t="s">
        <v>15</v>
      </c>
      <c r="B11" s="8">
        <v>1.91</v>
      </c>
      <c r="C11" s="8">
        <v>0.56100000000000005</v>
      </c>
      <c r="D11" s="8">
        <v>1.9</v>
      </c>
      <c r="E11" s="8"/>
    </row>
    <row r="12" spans="1:5">
      <c r="A12" s="6" t="s">
        <v>16</v>
      </c>
      <c r="B12" s="8">
        <v>1.98</v>
      </c>
      <c r="C12" s="8">
        <v>0.56100000000000005</v>
      </c>
      <c r="D12" s="8">
        <v>1.1499999999999999</v>
      </c>
      <c r="E12" s="8"/>
    </row>
    <row r="14" spans="1:5">
      <c r="A14" s="6" t="s">
        <v>67</v>
      </c>
    </row>
    <row r="15" spans="1:5">
      <c r="B15" s="4" t="s">
        <v>69</v>
      </c>
      <c r="C15" s="4" t="s">
        <v>64</v>
      </c>
      <c r="D15" s="4" t="s">
        <v>72</v>
      </c>
    </row>
    <row r="16" spans="1:5">
      <c r="A16" s="6" t="s">
        <v>11</v>
      </c>
      <c r="B16" s="8">
        <v>6.62</v>
      </c>
      <c r="C16" s="8">
        <v>1.04E-2</v>
      </c>
      <c r="D16" s="8">
        <v>2</v>
      </c>
      <c r="E16" s="8"/>
    </row>
    <row r="17" spans="1:5">
      <c r="A17" s="6" t="s">
        <v>12</v>
      </c>
      <c r="B17" s="8">
        <v>6.66</v>
      </c>
      <c r="C17" s="8">
        <v>0</v>
      </c>
      <c r="D17" s="8">
        <v>2.93</v>
      </c>
      <c r="E17" s="8"/>
    </row>
    <row r="18" spans="1:5">
      <c r="A18" s="6" t="s">
        <v>13</v>
      </c>
      <c r="B18" s="8">
        <v>6.5</v>
      </c>
      <c r="C18" s="8">
        <v>0</v>
      </c>
      <c r="D18" s="8">
        <v>2.79</v>
      </c>
      <c r="E18" s="8"/>
    </row>
    <row r="19" spans="1:5" s="10" customFormat="1">
      <c r="A19" s="11"/>
      <c r="B19" s="8"/>
      <c r="C19" s="8"/>
      <c r="D19" s="8"/>
      <c r="E19" s="8"/>
    </row>
    <row r="20" spans="1:5">
      <c r="A20" s="6" t="s">
        <v>14</v>
      </c>
      <c r="B20" s="8">
        <v>34.200000000000003</v>
      </c>
      <c r="C20" s="8">
        <v>0.153</v>
      </c>
      <c r="D20" s="8">
        <v>12.9</v>
      </c>
      <c r="E20" s="8"/>
    </row>
    <row r="21" spans="1:5">
      <c r="A21" s="6" t="s">
        <v>15</v>
      </c>
      <c r="B21" s="8">
        <v>36.9</v>
      </c>
      <c r="C21" s="8">
        <v>0.17899999999999999</v>
      </c>
      <c r="D21" s="8">
        <v>9.5399999999999991</v>
      </c>
      <c r="E21" s="8"/>
    </row>
    <row r="22" spans="1:5">
      <c r="A22" s="6" t="s">
        <v>16</v>
      </c>
      <c r="B22" s="8">
        <v>31.5</v>
      </c>
      <c r="C22" s="8">
        <v>0.20599999999999999</v>
      </c>
      <c r="D22" s="8">
        <v>19.5</v>
      </c>
      <c r="E22" s="8"/>
    </row>
    <row r="25" spans="1:5">
      <c r="A25" s="6" t="s">
        <v>68</v>
      </c>
    </row>
    <row r="26" spans="1:5">
      <c r="B26" s="4" t="s">
        <v>63</v>
      </c>
      <c r="C26" s="4" t="s">
        <v>64</v>
      </c>
      <c r="D26" s="4" t="s">
        <v>72</v>
      </c>
    </row>
    <row r="27" spans="1:5">
      <c r="A27" s="6" t="s">
        <v>11</v>
      </c>
      <c r="B27" s="8">
        <v>59.4</v>
      </c>
      <c r="C27" s="8">
        <v>0.27600000000000002</v>
      </c>
      <c r="D27" s="8">
        <v>14.4</v>
      </c>
      <c r="E27" s="8"/>
    </row>
    <row r="28" spans="1:5">
      <c r="A28" s="6" t="s">
        <v>12</v>
      </c>
      <c r="B28" s="8">
        <v>60.2</v>
      </c>
      <c r="C28" s="8">
        <v>0.14899999999999999</v>
      </c>
      <c r="D28" s="8">
        <v>18.2</v>
      </c>
      <c r="E28" s="8"/>
    </row>
    <row r="29" spans="1:5">
      <c r="A29" s="6" t="s">
        <v>13</v>
      </c>
      <c r="B29" s="8">
        <v>64.400000000000006</v>
      </c>
      <c r="C29" s="8">
        <v>0.17299999999999999</v>
      </c>
      <c r="D29" s="8">
        <v>13.2</v>
      </c>
      <c r="E29" s="8"/>
    </row>
    <row r="30" spans="1:5" s="10" customFormat="1">
      <c r="A30" s="11"/>
      <c r="B30" s="8"/>
      <c r="C30" s="8"/>
      <c r="D30" s="8"/>
      <c r="E30" s="8"/>
    </row>
    <row r="31" spans="1:5">
      <c r="A31" s="6" t="s">
        <v>14</v>
      </c>
      <c r="B31" s="8">
        <v>190</v>
      </c>
      <c r="C31" s="8">
        <v>0.45300000000000001</v>
      </c>
      <c r="D31" s="8">
        <v>24.4</v>
      </c>
      <c r="E31" s="8"/>
    </row>
    <row r="32" spans="1:5">
      <c r="A32" s="6" t="s">
        <v>15</v>
      </c>
      <c r="B32" s="8">
        <v>169</v>
      </c>
      <c r="C32" s="8">
        <v>0.35299999999999998</v>
      </c>
      <c r="D32" s="8">
        <v>25.2</v>
      </c>
      <c r="E32" s="8"/>
    </row>
    <row r="33" spans="1:5">
      <c r="A33" s="6" t="s">
        <v>16</v>
      </c>
      <c r="B33" s="8">
        <v>303</v>
      </c>
      <c r="C33" s="8">
        <v>1.08</v>
      </c>
      <c r="D33" s="8">
        <v>25.7</v>
      </c>
      <c r="E33" s="8"/>
    </row>
    <row r="35" spans="1:5">
      <c r="A35" s="6" t="s">
        <v>73</v>
      </c>
      <c r="B35" s="4" t="s">
        <v>77</v>
      </c>
    </row>
    <row r="36" spans="1:5">
      <c r="A36" s="6" t="s">
        <v>85</v>
      </c>
    </row>
    <row r="37" spans="1:5">
      <c r="A37" s="6" t="s">
        <v>2</v>
      </c>
      <c r="B37" s="6" t="s">
        <v>1</v>
      </c>
      <c r="C37" s="6" t="s">
        <v>6</v>
      </c>
    </row>
    <row r="38" spans="1:5">
      <c r="A38" s="6" t="s">
        <v>3</v>
      </c>
      <c r="B38" s="4">
        <v>32.599525742167906</v>
      </c>
      <c r="C38" s="4">
        <v>18.295281373042524</v>
      </c>
    </row>
    <row r="39" spans="1:5">
      <c r="A39" s="6" t="s">
        <v>4</v>
      </c>
      <c r="B39" s="9">
        <v>11.716220529891924</v>
      </c>
      <c r="C39" s="9">
        <v>7.581660587087387</v>
      </c>
    </row>
    <row r="40" spans="1:5">
      <c r="A40" s="6" t="s">
        <v>5</v>
      </c>
      <c r="B40" s="4">
        <v>55.684253727940167</v>
      </c>
      <c r="C40" s="9">
        <v>74.123058039870088</v>
      </c>
    </row>
    <row r="43" spans="1:5">
      <c r="A43" s="6" t="s">
        <v>78</v>
      </c>
    </row>
    <row r="44" spans="1:5">
      <c r="A44" t="s">
        <v>86</v>
      </c>
    </row>
    <row r="45" spans="1:5">
      <c r="B45" s="12" t="s">
        <v>36</v>
      </c>
      <c r="C45" s="12"/>
    </row>
    <row r="46" spans="1:5">
      <c r="B46" s="4" t="s">
        <v>8</v>
      </c>
      <c r="C46" s="4" t="s">
        <v>9</v>
      </c>
    </row>
    <row r="47" spans="1:5">
      <c r="A47" s="6" t="s">
        <v>11</v>
      </c>
      <c r="B47" s="4">
        <v>65.05240737626815</v>
      </c>
      <c r="C47" s="4">
        <v>80.537598944591025</v>
      </c>
    </row>
    <row r="48" spans="1:5">
      <c r="A48" s="6" t="s">
        <v>12</v>
      </c>
      <c r="B48" s="4">
        <v>69.334876232642387</v>
      </c>
      <c r="C48" s="4">
        <v>76.53282691264242</v>
      </c>
    </row>
    <row r="49" spans="1:3">
      <c r="A49" s="6" t="s">
        <v>13</v>
      </c>
      <c r="B49" s="4">
        <v>74.000989864646769</v>
      </c>
      <c r="C49" s="4">
        <v>78.302681909536872</v>
      </c>
    </row>
    <row r="50" spans="1:3" s="10" customFormat="1">
      <c r="A50" s="11"/>
    </row>
    <row r="51" spans="1:3">
      <c r="A51" s="6" t="s">
        <v>14</v>
      </c>
      <c r="B51" s="4">
        <v>62.057596723031196</v>
      </c>
      <c r="C51" s="4">
        <v>66.761564161686508</v>
      </c>
    </row>
    <row r="52" spans="1:3">
      <c r="A52" s="6" t="s">
        <v>15</v>
      </c>
      <c r="B52" s="4">
        <v>65.245254613146713</v>
      </c>
      <c r="C52" s="4">
        <v>67.913660340750624</v>
      </c>
    </row>
    <row r="53" spans="1:3">
      <c r="A53" s="6" t="s">
        <v>16</v>
      </c>
      <c r="B53" s="4">
        <v>64.836563805562037</v>
      </c>
      <c r="C53" s="4">
        <v>64.997851712092057</v>
      </c>
    </row>
  </sheetData>
  <mergeCells count="1">
    <mergeCell ref="B45:C4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G20" sqref="G20"/>
    </sheetView>
  </sheetViews>
  <sheetFormatPr baseColWidth="10" defaultColWidth="8.83203125" defaultRowHeight="14" x14ac:dyDescent="0"/>
  <cols>
    <col min="1" max="1" width="18.83203125" style="2" customWidth="1"/>
  </cols>
  <sheetData>
    <row r="1" spans="1:4">
      <c r="A1" s="2" t="s">
        <v>76</v>
      </c>
      <c r="B1" t="s">
        <v>70</v>
      </c>
    </row>
    <row r="2" spans="1:4">
      <c r="A2" s="2" t="s">
        <v>87</v>
      </c>
    </row>
    <row r="3" spans="1:4">
      <c r="A3" s="2" t="s">
        <v>63</v>
      </c>
    </row>
    <row r="4" spans="1:4">
      <c r="B4" s="2" t="s">
        <v>69</v>
      </c>
      <c r="C4" s="2" t="s">
        <v>64</v>
      </c>
      <c r="D4" s="2" t="s">
        <v>75</v>
      </c>
    </row>
    <row r="5" spans="1:4">
      <c r="A5" s="2" t="s">
        <v>11</v>
      </c>
      <c r="B5" s="7">
        <v>0.11899999999999999</v>
      </c>
      <c r="C5" s="7">
        <v>8.2000000000000003E-2</v>
      </c>
      <c r="D5" s="7">
        <v>6.13E-3</v>
      </c>
    </row>
    <row r="6" spans="1:4">
      <c r="A6" s="2" t="s">
        <v>12</v>
      </c>
      <c r="B6" s="7">
        <v>0.122</v>
      </c>
      <c r="C6" s="7">
        <v>2.63E-2</v>
      </c>
      <c r="D6" s="7">
        <v>2.5999999999999999E-2</v>
      </c>
    </row>
    <row r="7" spans="1:4">
      <c r="A7" s="2" t="s">
        <v>13</v>
      </c>
      <c r="B7" s="7">
        <v>0.11799999999999999</v>
      </c>
      <c r="C7" s="7">
        <v>3.2199999999999999E-2</v>
      </c>
      <c r="D7">
        <v>0</v>
      </c>
    </row>
    <row r="8" spans="1:4">
      <c r="B8" s="7"/>
      <c r="C8" s="7"/>
    </row>
    <row r="9" spans="1:4">
      <c r="A9" s="2" t="s">
        <v>14</v>
      </c>
      <c r="B9" s="7">
        <v>1.96</v>
      </c>
      <c r="C9" s="7">
        <v>0.436</v>
      </c>
      <c r="D9" s="7">
        <v>0.47799999999999998</v>
      </c>
    </row>
    <row r="10" spans="1:4">
      <c r="A10" s="2" t="s">
        <v>15</v>
      </c>
      <c r="B10" s="7">
        <v>1.91</v>
      </c>
      <c r="C10" s="7">
        <v>0.56100000000000005</v>
      </c>
      <c r="D10" s="7">
        <v>1.1000000000000001</v>
      </c>
    </row>
    <row r="11" spans="1:4">
      <c r="A11" s="2" t="s">
        <v>16</v>
      </c>
      <c r="B11" s="7">
        <v>1.98</v>
      </c>
      <c r="C11" s="7">
        <v>0.56100000000000005</v>
      </c>
      <c r="D11" s="7">
        <v>0.90500000000000003</v>
      </c>
    </row>
    <row r="13" spans="1:4">
      <c r="A13" s="2" t="s">
        <v>67</v>
      </c>
    </row>
    <row r="14" spans="1:4">
      <c r="B14" s="2" t="s">
        <v>69</v>
      </c>
      <c r="C14" s="2" t="s">
        <v>64</v>
      </c>
      <c r="D14" s="2" t="s">
        <v>75</v>
      </c>
    </row>
    <row r="15" spans="1:4">
      <c r="A15" s="2" t="s">
        <v>11</v>
      </c>
      <c r="B15" s="7">
        <v>6.62</v>
      </c>
      <c r="C15" s="7">
        <v>1.04E-2</v>
      </c>
      <c r="D15" s="7">
        <v>0.53400000000000003</v>
      </c>
    </row>
    <row r="16" spans="1:4">
      <c r="A16" s="2" t="s">
        <v>12</v>
      </c>
      <c r="B16" s="7">
        <v>6.66</v>
      </c>
      <c r="C16" s="7">
        <v>0</v>
      </c>
      <c r="D16" s="7">
        <v>0.55400000000000005</v>
      </c>
    </row>
    <row r="17" spans="1:4">
      <c r="A17" s="2" t="s">
        <v>13</v>
      </c>
      <c r="B17" s="7">
        <v>6.5</v>
      </c>
      <c r="C17" s="7">
        <v>0</v>
      </c>
      <c r="D17" s="7">
        <v>0.86199999999999999</v>
      </c>
    </row>
    <row r="18" spans="1:4">
      <c r="B18" s="7"/>
      <c r="C18" s="7"/>
      <c r="D18" s="7"/>
    </row>
    <row r="19" spans="1:4">
      <c r="A19" s="2" t="s">
        <v>14</v>
      </c>
      <c r="B19" s="7">
        <v>34.200000000000003</v>
      </c>
      <c r="C19" s="7">
        <v>0.153</v>
      </c>
      <c r="D19" s="7">
        <v>5.16</v>
      </c>
    </row>
    <row r="20" spans="1:4">
      <c r="A20" s="2" t="s">
        <v>15</v>
      </c>
      <c r="B20" s="7">
        <v>36.9</v>
      </c>
      <c r="C20" s="7">
        <v>0.17899999999999999</v>
      </c>
      <c r="D20" s="7">
        <v>4.2</v>
      </c>
    </row>
    <row r="21" spans="1:4">
      <c r="A21" s="2" t="s">
        <v>16</v>
      </c>
      <c r="B21" s="7">
        <v>31.5</v>
      </c>
      <c r="C21" s="7">
        <v>0.20599999999999999</v>
      </c>
      <c r="D21" s="7">
        <v>4.17</v>
      </c>
    </row>
    <row r="24" spans="1:4">
      <c r="A24" s="2" t="s">
        <v>68</v>
      </c>
    </row>
    <row r="25" spans="1:4">
      <c r="B25" s="2" t="s">
        <v>63</v>
      </c>
      <c r="C25" s="2" t="s">
        <v>64</v>
      </c>
      <c r="D25" s="2" t="s">
        <v>75</v>
      </c>
    </row>
    <row r="26" spans="1:4">
      <c r="A26" s="2" t="s">
        <v>11</v>
      </c>
      <c r="B26" s="7">
        <v>59.4</v>
      </c>
      <c r="C26" s="7">
        <v>0.27600000000000002</v>
      </c>
      <c r="D26" s="7">
        <v>5.75</v>
      </c>
    </row>
    <row r="27" spans="1:4">
      <c r="A27" s="2" t="s">
        <v>12</v>
      </c>
      <c r="B27" s="7">
        <v>60.2</v>
      </c>
      <c r="C27" s="7">
        <v>0.14899999999999999</v>
      </c>
      <c r="D27" s="7">
        <v>5.92</v>
      </c>
    </row>
    <row r="28" spans="1:4">
      <c r="A28" s="2" t="s">
        <v>13</v>
      </c>
      <c r="B28" s="7">
        <v>64.400000000000006</v>
      </c>
      <c r="C28" s="7">
        <v>0.17299999999999999</v>
      </c>
      <c r="D28" s="7">
        <v>5.62</v>
      </c>
    </row>
    <row r="29" spans="1:4">
      <c r="B29" s="7"/>
      <c r="C29" s="7"/>
      <c r="D29" s="7"/>
    </row>
    <row r="30" spans="1:4">
      <c r="A30" s="2" t="s">
        <v>14</v>
      </c>
      <c r="B30" s="7">
        <v>190</v>
      </c>
      <c r="C30" s="7">
        <v>0.45300000000000001</v>
      </c>
      <c r="D30" s="7">
        <v>26.9</v>
      </c>
    </row>
    <row r="31" spans="1:4">
      <c r="A31" s="2" t="s">
        <v>15</v>
      </c>
      <c r="B31" s="7">
        <v>169</v>
      </c>
      <c r="C31" s="7">
        <v>0.35299999999999998</v>
      </c>
      <c r="D31" s="7">
        <v>18</v>
      </c>
    </row>
    <row r="32" spans="1:4">
      <c r="A32" s="2" t="s">
        <v>16</v>
      </c>
      <c r="B32" s="7">
        <v>303</v>
      </c>
      <c r="C32" s="7">
        <v>1.08</v>
      </c>
      <c r="D32" s="7">
        <v>26.2</v>
      </c>
    </row>
    <row r="35" spans="1:3">
      <c r="A35" s="2" t="s">
        <v>79</v>
      </c>
      <c r="B35" t="s">
        <v>80</v>
      </c>
    </row>
    <row r="36" spans="1:3">
      <c r="A36" s="6" t="s">
        <v>2</v>
      </c>
      <c r="B36" s="6" t="s">
        <v>1</v>
      </c>
      <c r="C36" s="6" t="s">
        <v>6</v>
      </c>
    </row>
    <row r="37" spans="1:3">
      <c r="A37" s="6" t="s">
        <v>3</v>
      </c>
      <c r="B37" s="4">
        <v>10.981316165001825</v>
      </c>
      <c r="C37">
        <v>23.720845811779654</v>
      </c>
    </row>
    <row r="38" spans="1:3">
      <c r="A38" s="6" t="s">
        <v>4</v>
      </c>
      <c r="B38" s="4">
        <v>3.4779145787010921</v>
      </c>
      <c r="C38">
        <v>3.114620201470188</v>
      </c>
    </row>
    <row r="39" spans="1:3">
      <c r="A39" s="6" t="s">
        <v>5</v>
      </c>
      <c r="B39">
        <v>85.540769256297082</v>
      </c>
      <c r="C39">
        <v>73.16453398675015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1 Figure</vt:lpstr>
      <vt:lpstr>S2 Figure</vt:lpstr>
      <vt:lpstr>S3 Figure</vt:lpstr>
      <vt:lpstr>S4 Figure</vt:lpstr>
      <vt:lpstr>S5 Figure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 Andrew</dc:creator>
  <cp:lastModifiedBy>Andrew Wood</cp:lastModifiedBy>
  <dcterms:created xsi:type="dcterms:W3CDTF">2018-11-13T21:56:36Z</dcterms:created>
  <dcterms:modified xsi:type="dcterms:W3CDTF">2018-11-14T21:09:21Z</dcterms:modified>
</cp:coreProperties>
</file>